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Body weight" sheetId="1" state="visible" r:id="rId2"/>
    <sheet name="Liver index" sheetId="2" state="visible" r:id="rId3"/>
    <sheet name="ALT" sheetId="3" state="visible" r:id="rId4"/>
    <sheet name="PCR-CYP7a1" sheetId="4" state="visible" r:id="rId5"/>
    <sheet name="PCR-FXR" sheetId="5" state="visible" r:id="rId6"/>
    <sheet name="PCR-SHP" sheetId="6" state="visible" r:id="rId7"/>
    <sheet name="PCR-MT1" sheetId="7" state="visible" r:id="rId8"/>
    <sheet name="PCR-EGR1" sheetId="8" state="visible" r:id="rId9"/>
    <sheet name="PCR-NTCP" sheetId="9" state="visible" r:id="rId10"/>
    <sheet name="PCR-BSEP" sheetId="10" state="visible" r:id="rId11"/>
    <sheet name="PCR-Osta" sheetId="11" state="visible" r:id="rId12"/>
    <sheet name="PCR-Ostb" sheetId="12" state="visible" r:id="rId13"/>
    <sheet name="PCR-Bmal1" sheetId="13" state="visible" r:id="rId14"/>
    <sheet name="PCR-Npas2" sheetId="14" state="visible" r:id="rId15"/>
    <sheet name="PCR-cry1" sheetId="15" state="visible" r:id="rId16"/>
    <sheet name="PCR-Per3" sheetId="16" state="visible" r:id="rId17"/>
    <sheet name="PCR-Per2" sheetId="17" state="visible" r:id="rId18"/>
    <sheet name="PCR-Tef" sheetId="18" state="visible" r:id="rId19"/>
    <sheet name="PCR-Dbp" sheetId="19" state="visible" r:id="rId20"/>
    <sheet name="PCR-Nr1d1" sheetId="20" state="visible" r:id="rId21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55" uniqueCount="66">
  <si>
    <t xml:space="preserve">control</t>
  </si>
  <si>
    <t xml:space="preserve">mean</t>
  </si>
  <si>
    <t xml:space="preserve">stdev</t>
  </si>
  <si>
    <t xml:space="preserve">statin 10</t>
  </si>
  <si>
    <t xml:space="preserve">statin 30</t>
  </si>
  <si>
    <t xml:space="preserve">statin 100</t>
  </si>
  <si>
    <t xml:space="preserve">body weight</t>
  </si>
  <si>
    <t xml:space="preserve">liver weight </t>
  </si>
  <si>
    <t xml:space="preserve">liver index</t>
  </si>
  <si>
    <t xml:space="preserve">comtrol1</t>
  </si>
  <si>
    <t xml:space="preserve">comtrol2</t>
  </si>
  <si>
    <t xml:space="preserve">comtrol3</t>
  </si>
  <si>
    <t xml:space="preserve">comtrol4</t>
  </si>
  <si>
    <t xml:space="preserve">statin 10-1</t>
  </si>
  <si>
    <t xml:space="preserve">statin 10-2</t>
  </si>
  <si>
    <t xml:space="preserve">statin 10-3</t>
  </si>
  <si>
    <t xml:space="preserve">statin 10-4</t>
  </si>
  <si>
    <t xml:space="preserve">statin 10-5</t>
  </si>
  <si>
    <t xml:space="preserve">statin 30-1</t>
  </si>
  <si>
    <t xml:space="preserve">statin 30-2</t>
  </si>
  <si>
    <t xml:space="preserve">statin 30-3</t>
  </si>
  <si>
    <t xml:space="preserve">statin 30-4</t>
  </si>
  <si>
    <t xml:space="preserve">statin 30-5</t>
  </si>
  <si>
    <t xml:space="preserve">statin 100-1</t>
  </si>
  <si>
    <t xml:space="preserve">statin 100-2</t>
  </si>
  <si>
    <t xml:space="preserve">statin 100-3</t>
  </si>
  <si>
    <t xml:space="preserve">statin 100-4</t>
  </si>
  <si>
    <t xml:space="preserve">statin 100-5</t>
  </si>
  <si>
    <t xml:space="preserve">ALT (KU)</t>
  </si>
  <si>
    <t xml:space="preserve">control 1</t>
  </si>
  <si>
    <t xml:space="preserve">control 2</t>
  </si>
  <si>
    <t xml:space="preserve">control 3</t>
  </si>
  <si>
    <t xml:space="preserve">control 4</t>
  </si>
  <si>
    <t xml:space="preserve">β-actin</t>
  </si>
  <si>
    <t xml:space="preserve">ct</t>
  </si>
  <si>
    <r>
      <rPr>
        <sz val="11"/>
        <rFont val="Arial Unicode MS"/>
        <family val="2"/>
        <charset val="134"/>
      </rPr>
      <t xml:space="preserve">10</t>
    </r>
    <r>
      <rPr>
        <sz val="11"/>
        <rFont val="Noto Sans"/>
        <family val="2"/>
      </rPr>
      <t xml:space="preserve">月份数据</t>
    </r>
  </si>
  <si>
    <t xml:space="preserve">average</t>
  </si>
  <si>
    <t xml:space="preserve">dct</t>
  </si>
  <si>
    <t xml:space="preserve">2^(-dCt)</t>
  </si>
  <si>
    <t xml:space="preserve">normalize</t>
  </si>
  <si>
    <t xml:space="preserve">control </t>
  </si>
  <si>
    <t xml:space="preserve">fxr</t>
  </si>
  <si>
    <t xml:space="preserve">mt1</t>
  </si>
  <si>
    <t xml:space="preserve">egr1</t>
  </si>
  <si>
    <t xml:space="preserve">Ntcp</t>
  </si>
  <si>
    <t xml:space="preserve">Modify</t>
  </si>
  <si>
    <t xml:space="preserve">Mean</t>
  </si>
  <si>
    <t xml:space="preserve">SEM</t>
  </si>
  <si>
    <t xml:space="preserve">osta</t>
  </si>
  <si>
    <t xml:space="preserve">ostb</t>
  </si>
  <si>
    <t xml:space="preserve">statin10</t>
  </si>
  <si>
    <t xml:space="preserve">statin30</t>
  </si>
  <si>
    <t xml:space="preserve">statin100</t>
  </si>
  <si>
    <t xml:space="preserve">L</t>
  </si>
  <si>
    <t xml:space="preserve">b-actin</t>
  </si>
  <si>
    <t xml:space="preserve">a</t>
  </si>
  <si>
    <t xml:space="preserve">2^(-dct)</t>
  </si>
  <si>
    <t xml:space="preserve">Npas</t>
  </si>
  <si>
    <t xml:space="preserve">st</t>
  </si>
  <si>
    <t xml:space="preserve">Cry1</t>
  </si>
  <si>
    <t xml:space="preserve">per3</t>
  </si>
  <si>
    <t xml:space="preserve">per2</t>
  </si>
  <si>
    <t xml:space="preserve">statin1*</t>
  </si>
  <si>
    <t xml:space="preserve">statin3*</t>
  </si>
  <si>
    <t xml:space="preserve">statin10*</t>
  </si>
  <si>
    <t xml:space="preserve"> 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0.00_ "/>
    <numFmt numFmtId="166" formatCode="0_ ;[RED]\-0\ "/>
    <numFmt numFmtId="167" formatCode="0.0_ ;[RED]\-0.0\ "/>
    <numFmt numFmtId="168" formatCode="0.0000_ "/>
    <numFmt numFmtId="169" formatCode="0.000_);[RED]\(0.000\)"/>
    <numFmt numFmtId="170" formatCode="0.00_);[RED]\(0.00\)"/>
    <numFmt numFmtId="171" formatCode="@"/>
    <numFmt numFmtId="172" formatCode="###0.00;\-###0.00"/>
    <numFmt numFmtId="173" formatCode="0.000_ "/>
    <numFmt numFmtId="174" formatCode="###0.0;\-###0.0"/>
    <numFmt numFmtId="175" formatCode="0.0_ "/>
    <numFmt numFmtId="176" formatCode="General"/>
    <numFmt numFmtId="177" formatCode="0.00000_ 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 Unicode MS"/>
      <family val="2"/>
      <charset val="134"/>
    </font>
    <font>
      <sz val="11"/>
      <name val="Arial Unicode MS"/>
      <family val="2"/>
      <charset val="134"/>
    </font>
    <font>
      <sz val="11"/>
      <name val="Noto Sans"/>
      <family val="2"/>
    </font>
    <font>
      <sz val="11"/>
      <color rgb="FFFF0000"/>
      <name val="Arial Unicode MS"/>
      <family val="2"/>
      <charset val="134"/>
    </font>
    <font>
      <sz val="10"/>
      <name val="Arial Unicode MS"/>
      <family val="2"/>
      <charset val="134"/>
    </font>
    <font>
      <b val="true"/>
      <sz val="1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9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9" fontId="5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5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5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4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5" fillId="0" borderId="1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0" fontId="5" fillId="0" borderId="4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9" fontId="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5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0" fontId="5" fillId="0" borderId="5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9" fontId="5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5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5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4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5" fillId="0" borderId="2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0" fontId="5" fillId="0" borderId="6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0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7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5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7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5" fillId="0" borderId="7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7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5" fillId="0" borderId="8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7" fillId="0" borderId="8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9" fontId="5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0" fontId="7" fillId="0" borderId="9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5" fillId="0" borderId="7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0" fontId="5" fillId="0" borderId="8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0" fontId="5" fillId="0" borderId="9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0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5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5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71" fontId="4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2" fontId="5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3" fontId="5" fillId="0" borderId="1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3" fontId="5" fillId="0" borderId="4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5" fillId="0" borderId="4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5" fillId="0" borderId="1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1" fontId="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2" fontId="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3" fontId="5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3" fontId="5" fillId="0" borderId="5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5" fillId="0" borderId="5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9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5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1" fontId="4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2" fontId="5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3" fontId="5" fillId="0" borderId="2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3" fontId="5" fillId="0" borderId="6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5" fillId="0" borderId="6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5" fontId="9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0" fontId="5" fillId="0" borderId="9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70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4" fillId="0" borderId="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4" fillId="0" borderId="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4" fillId="0" borderId="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4" fillId="0" borderId="1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0" fontId="4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0" fontId="4" fillId="0" borderId="2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4" fontId="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7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5" fontId="4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5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4" fontId="4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6" fontId="4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6" fontId="4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6" fontId="4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6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4" fontId="7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5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1" fontId="5" fillId="0" borderId="1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7" fontId="5" fillId="0" borderId="1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6" fontId="5" fillId="0" borderId="4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6" fontId="5" fillId="0" borderId="1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7" fontId="5" fillId="0" borderId="0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6" fontId="5" fillId="0" borderId="5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1" fontId="5" fillId="0" borderId="2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7" fontId="5" fillId="0" borderId="2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6" fontId="5" fillId="0" borderId="6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6" fontId="5" fillId="0" borderId="2" xf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72" fontId="7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72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8" activeCellId="0" sqref="N8"/>
    </sheetView>
  </sheetViews>
  <sheetFormatPr defaultColWidth="8.9921875" defaultRowHeight="16.5" zeroHeight="false" outlineLevelRow="0" outlineLevelCol="0"/>
  <cols>
    <col collapsed="false" customWidth="false" hidden="false" outlineLevel="0" max="1" min="1" style="1" width="8.99"/>
    <col collapsed="false" customWidth="false" hidden="false" outlineLevel="0" max="257" min="2" style="2" width="8.99"/>
  </cols>
  <sheetData>
    <row r="1" customFormat="false" ht="16.5" hidden="false" customHeight="false" outlineLevel="0" collapsed="false">
      <c r="A1" s="3" t="s">
        <v>0</v>
      </c>
      <c r="B1" s="4" t="n">
        <v>2</v>
      </c>
      <c r="C1" s="4" t="n">
        <v>5</v>
      </c>
      <c r="D1" s="4" t="n">
        <v>8</v>
      </c>
      <c r="E1" s="4" t="n">
        <v>11</v>
      </c>
      <c r="F1" s="4" t="n">
        <v>14</v>
      </c>
      <c r="G1" s="4" t="n">
        <v>17</v>
      </c>
      <c r="H1" s="4" t="n">
        <v>20</v>
      </c>
      <c r="I1" s="4" t="n">
        <v>23</v>
      </c>
      <c r="J1" s="4" t="n">
        <v>26</v>
      </c>
      <c r="K1" s="4" t="n">
        <v>29</v>
      </c>
      <c r="L1" s="4" t="n">
        <v>2</v>
      </c>
    </row>
    <row r="2" customFormat="false" ht="16.5" hidden="false" customHeight="false" outlineLevel="0" collapsed="false">
      <c r="A2" s="5" t="n">
        <v>1</v>
      </c>
      <c r="B2" s="6" t="n">
        <v>26.4</v>
      </c>
      <c r="C2" s="6" t="n">
        <v>29.3</v>
      </c>
      <c r="D2" s="6" t="n">
        <v>32.5</v>
      </c>
      <c r="E2" s="6" t="n">
        <v>33.1</v>
      </c>
      <c r="F2" s="6" t="n">
        <v>33.5</v>
      </c>
      <c r="G2" s="6" t="n">
        <v>33.7</v>
      </c>
      <c r="H2" s="6" t="n">
        <v>33.8</v>
      </c>
      <c r="I2" s="6" t="n">
        <v>34</v>
      </c>
      <c r="J2" s="6" t="n">
        <v>34.3</v>
      </c>
      <c r="K2" s="7" t="n">
        <v>34.6</v>
      </c>
      <c r="L2" s="6" t="n">
        <v>34.2</v>
      </c>
    </row>
    <row r="3" customFormat="false" ht="16.5" hidden="false" customHeight="false" outlineLevel="0" collapsed="false">
      <c r="A3" s="8" t="n">
        <v>2</v>
      </c>
      <c r="B3" s="9" t="n">
        <v>29.1</v>
      </c>
      <c r="C3" s="9" t="n">
        <v>31.7</v>
      </c>
      <c r="D3" s="9" t="n">
        <v>33.8</v>
      </c>
      <c r="E3" s="9" t="n">
        <v>34.7</v>
      </c>
      <c r="F3" s="9" t="n">
        <v>37.2</v>
      </c>
      <c r="G3" s="9" t="n">
        <v>37.2</v>
      </c>
      <c r="H3" s="9" t="n">
        <v>37.1</v>
      </c>
      <c r="I3" s="9" t="n">
        <v>37.7</v>
      </c>
      <c r="J3" s="9" t="n">
        <v>38</v>
      </c>
      <c r="K3" s="10" t="n">
        <v>38.4</v>
      </c>
      <c r="L3" s="9" t="n">
        <v>38.6</v>
      </c>
    </row>
    <row r="4" customFormat="false" ht="16.5" hidden="false" customHeight="false" outlineLevel="0" collapsed="false">
      <c r="A4" s="8" t="n">
        <v>3</v>
      </c>
      <c r="B4" s="9" t="n">
        <v>28.8</v>
      </c>
      <c r="C4" s="9" t="n">
        <v>31.1</v>
      </c>
      <c r="D4" s="9" t="n">
        <v>35.2</v>
      </c>
      <c r="E4" s="9" t="n">
        <v>36.3</v>
      </c>
      <c r="F4" s="9" t="n">
        <v>36.8</v>
      </c>
      <c r="G4" s="9" t="n">
        <v>36.9</v>
      </c>
      <c r="H4" s="9" t="n">
        <v>37</v>
      </c>
      <c r="I4" s="9" t="n">
        <v>35</v>
      </c>
      <c r="J4" s="9" t="n">
        <v>34.5</v>
      </c>
      <c r="K4" s="10" t="n">
        <v>33.8</v>
      </c>
      <c r="L4" s="9" t="n">
        <v>38.2</v>
      </c>
    </row>
    <row r="5" customFormat="false" ht="16.5" hidden="false" customHeight="false" outlineLevel="0" collapsed="false">
      <c r="A5" s="8" t="n">
        <v>4</v>
      </c>
      <c r="B5" s="9" t="n">
        <v>30.3</v>
      </c>
      <c r="C5" s="9" t="n">
        <v>33.5</v>
      </c>
      <c r="D5" s="9" t="n">
        <v>36.2</v>
      </c>
      <c r="E5" s="9" t="n">
        <v>37.9</v>
      </c>
      <c r="F5" s="9" t="n">
        <v>39.4</v>
      </c>
      <c r="G5" s="9" t="n">
        <v>39.5</v>
      </c>
      <c r="H5" s="9" t="n">
        <v>39.6</v>
      </c>
      <c r="I5" s="9" t="n">
        <v>40.1</v>
      </c>
      <c r="J5" s="9" t="n">
        <v>40.5</v>
      </c>
      <c r="K5" s="10" t="n">
        <v>42.1</v>
      </c>
      <c r="L5" s="9" t="n">
        <v>43.3</v>
      </c>
    </row>
    <row r="6" customFormat="false" ht="16.5" hidden="false" customHeight="false" outlineLevel="0" collapsed="false">
      <c r="A6" s="11" t="s">
        <v>1</v>
      </c>
      <c r="B6" s="10" t="n">
        <f aca="false">AVERAGE(B2:B5)</f>
        <v>28.65</v>
      </c>
      <c r="C6" s="10" t="n">
        <f aca="false">AVERAGE(C2:C5)</f>
        <v>31.4</v>
      </c>
      <c r="D6" s="10" t="n">
        <f aca="false">AVERAGE(D2:D5)</f>
        <v>34.425</v>
      </c>
      <c r="E6" s="10" t="n">
        <f aca="false">AVERAGE(E2:E5)</f>
        <v>35.5</v>
      </c>
      <c r="F6" s="10" t="n">
        <f aca="false">AVERAGE(F2:F5)</f>
        <v>36.725</v>
      </c>
      <c r="G6" s="10" t="n">
        <f aca="false">AVERAGE(G2:G5)</f>
        <v>36.825</v>
      </c>
      <c r="H6" s="10" t="n">
        <f aca="false">AVERAGE(H2:H5)</f>
        <v>36.875</v>
      </c>
      <c r="I6" s="10" t="n">
        <f aca="false">AVERAGE(I2:I5)</f>
        <v>36.7</v>
      </c>
      <c r="J6" s="10" t="n">
        <f aca="false">AVERAGE(J2:J5)</f>
        <v>36.825</v>
      </c>
      <c r="K6" s="10" t="n">
        <f aca="false">AVERAGE(K2:K5)</f>
        <v>37.225</v>
      </c>
      <c r="L6" s="10" t="n">
        <f aca="false">AVERAGE(L2:L5)</f>
        <v>38.575</v>
      </c>
    </row>
    <row r="7" customFormat="false" ht="16.5" hidden="false" customHeight="false" outlineLevel="0" collapsed="false">
      <c r="A7" s="12" t="s">
        <v>2</v>
      </c>
      <c r="B7" s="13" t="n">
        <f aca="false">STDEV(B2:B5)</f>
        <v>1.63401346383682</v>
      </c>
      <c r="C7" s="13" t="n">
        <f aca="false">STDEV(C2:C5)</f>
        <v>1.73205080756888</v>
      </c>
      <c r="D7" s="13" t="n">
        <f aca="false">STDEV(D2:D5)</f>
        <v>1.61735380586109</v>
      </c>
      <c r="E7" s="13" t="n">
        <f aca="false">STDEV(E2:E5)</f>
        <v>2.06559111797729</v>
      </c>
      <c r="F7" s="13" t="n">
        <f aca="false">STDEV(F2:F5)/2</f>
        <v>1.21749401093667</v>
      </c>
      <c r="G7" s="13" t="n">
        <f aca="false">STDEV(G2:G5)</f>
        <v>2.38519740622588</v>
      </c>
      <c r="H7" s="13" t="n">
        <f aca="false">STDEV(H2:H5)/2</f>
        <v>1.18839878267637</v>
      </c>
      <c r="I7" s="13" t="n">
        <f aca="false">STDEV(I2:I5)</f>
        <v>2.75317997958724</v>
      </c>
      <c r="J7" s="13" t="n">
        <f aca="false">STDEV(J2:J5)</f>
        <v>2.98147055438531</v>
      </c>
      <c r="K7" s="13" t="n">
        <f aca="false">STDEV(K2:K5)</f>
        <v>3.8195767653847</v>
      </c>
      <c r="L7" s="13" t="n">
        <f aca="false">STDEV(L2:L5)</f>
        <v>3.72413300872386</v>
      </c>
    </row>
    <row r="8" customFormat="false" ht="16.5" hidden="false" customHeight="false" outlineLevel="0" collapsed="false">
      <c r="A8" s="3"/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</row>
    <row r="9" customFormat="false" ht="16.5" hidden="false" customHeight="false" outlineLevel="0" collapsed="false">
      <c r="A9" s="15" t="s">
        <v>3</v>
      </c>
      <c r="B9" s="16" t="n">
        <v>2</v>
      </c>
      <c r="C9" s="16" t="n">
        <v>5</v>
      </c>
      <c r="D9" s="16" t="n">
        <v>8</v>
      </c>
      <c r="E9" s="16" t="n">
        <v>11</v>
      </c>
      <c r="F9" s="16" t="n">
        <v>14</v>
      </c>
      <c r="G9" s="16" t="n">
        <v>17</v>
      </c>
      <c r="H9" s="16" t="n">
        <v>20</v>
      </c>
      <c r="I9" s="16" t="n">
        <v>23</v>
      </c>
      <c r="J9" s="16" t="n">
        <v>26</v>
      </c>
      <c r="K9" s="16" t="n">
        <v>29</v>
      </c>
      <c r="L9" s="16" t="n">
        <v>2</v>
      </c>
    </row>
    <row r="10" customFormat="false" ht="16.5" hidden="false" customHeight="false" outlineLevel="0" collapsed="false">
      <c r="A10" s="5" t="n">
        <v>1</v>
      </c>
      <c r="B10" s="7" t="n">
        <v>25.1</v>
      </c>
      <c r="C10" s="7" t="n">
        <v>28.3</v>
      </c>
      <c r="D10" s="7" t="n">
        <v>31.7</v>
      </c>
      <c r="E10" s="7" t="n">
        <v>33.4</v>
      </c>
      <c r="F10" s="7" t="n">
        <v>35.8</v>
      </c>
      <c r="G10" s="7" t="n">
        <v>37.2</v>
      </c>
      <c r="H10" s="7" t="n">
        <v>38.5</v>
      </c>
      <c r="I10" s="7" t="n">
        <v>39.1</v>
      </c>
      <c r="J10" s="7" t="n">
        <v>40.9</v>
      </c>
      <c r="K10" s="7" t="n">
        <v>41.7</v>
      </c>
      <c r="L10" s="7" t="n">
        <v>42.5</v>
      </c>
    </row>
    <row r="11" customFormat="false" ht="16.5" hidden="false" customHeight="false" outlineLevel="0" collapsed="false">
      <c r="A11" s="8" t="n">
        <v>2</v>
      </c>
      <c r="B11" s="10" t="n">
        <v>28.2</v>
      </c>
      <c r="C11" s="10" t="n">
        <v>30.5</v>
      </c>
      <c r="D11" s="10" t="n">
        <v>31.7</v>
      </c>
      <c r="E11" s="10" t="n">
        <v>33.2</v>
      </c>
      <c r="F11" s="10" t="n">
        <v>34.9</v>
      </c>
      <c r="G11" s="10" t="n">
        <v>35.5</v>
      </c>
      <c r="H11" s="10" t="n">
        <v>36.5</v>
      </c>
      <c r="I11" s="10" t="n">
        <v>37.6</v>
      </c>
      <c r="J11" s="10" t="n">
        <v>37.4</v>
      </c>
      <c r="K11" s="10" t="n">
        <v>37.7</v>
      </c>
      <c r="L11" s="10" t="n">
        <v>37.9</v>
      </c>
    </row>
    <row r="12" customFormat="false" ht="16.5" hidden="false" customHeight="false" outlineLevel="0" collapsed="false">
      <c r="A12" s="8" t="n">
        <v>3</v>
      </c>
      <c r="B12" s="10" t="n">
        <v>31.1</v>
      </c>
      <c r="C12" s="10" t="n">
        <v>33.1</v>
      </c>
      <c r="D12" s="10" t="n">
        <v>34.1</v>
      </c>
      <c r="E12" s="10" t="n">
        <v>34.9</v>
      </c>
      <c r="F12" s="10" t="n">
        <v>36.2</v>
      </c>
      <c r="G12" s="10" t="n">
        <v>36.8</v>
      </c>
      <c r="H12" s="10" t="n">
        <v>37</v>
      </c>
      <c r="I12" s="10" t="n">
        <v>37.3</v>
      </c>
      <c r="J12" s="10" t="n">
        <v>37.6</v>
      </c>
      <c r="K12" s="10" t="n">
        <v>38.3</v>
      </c>
      <c r="L12" s="10" t="n">
        <v>38.9</v>
      </c>
    </row>
    <row r="13" customFormat="false" ht="16.5" hidden="false" customHeight="false" outlineLevel="0" collapsed="false">
      <c r="A13" s="8" t="n">
        <v>4</v>
      </c>
      <c r="B13" s="10" t="n">
        <v>28</v>
      </c>
      <c r="C13" s="10" t="n">
        <v>29.4</v>
      </c>
      <c r="D13" s="10" t="n">
        <v>28.2</v>
      </c>
      <c r="E13" s="10" t="n">
        <v>30</v>
      </c>
      <c r="F13" s="10" t="n">
        <v>33.3</v>
      </c>
      <c r="G13" s="10" t="n">
        <v>34.5</v>
      </c>
      <c r="H13" s="10" t="n">
        <v>34.4</v>
      </c>
      <c r="I13" s="10" t="n">
        <v>37.1</v>
      </c>
      <c r="J13" s="10" t="n">
        <v>37.2</v>
      </c>
      <c r="K13" s="10" t="n">
        <v>37.7</v>
      </c>
      <c r="L13" s="10" t="n">
        <v>38</v>
      </c>
    </row>
    <row r="14" customFormat="false" ht="16.5" hidden="false" customHeight="false" outlineLevel="0" collapsed="false">
      <c r="A14" s="8" t="n">
        <v>5</v>
      </c>
      <c r="B14" s="10" t="n">
        <v>28.7</v>
      </c>
      <c r="C14" s="10" t="n">
        <v>29.3</v>
      </c>
      <c r="D14" s="10" t="n">
        <v>34</v>
      </c>
      <c r="E14" s="10" t="n">
        <v>34.9</v>
      </c>
      <c r="F14" s="10" t="n">
        <v>35.2</v>
      </c>
      <c r="G14" s="10" t="n">
        <v>35.1</v>
      </c>
      <c r="H14" s="10" t="n">
        <v>34.6</v>
      </c>
      <c r="I14" s="10" t="n">
        <v>34.7</v>
      </c>
      <c r="J14" s="10" t="n">
        <v>34.9</v>
      </c>
      <c r="K14" s="10" t="n">
        <v>34.8</v>
      </c>
      <c r="L14" s="10" t="n">
        <v>34.7</v>
      </c>
    </row>
    <row r="15" customFormat="false" ht="16.5" hidden="false" customHeight="false" outlineLevel="0" collapsed="false">
      <c r="A15" s="11" t="s">
        <v>1</v>
      </c>
      <c r="B15" s="10" t="n">
        <f aca="false">AVERAGE(B10:B14)</f>
        <v>28.22</v>
      </c>
      <c r="C15" s="10" t="n">
        <f aca="false">AVERAGE(C10:C14)</f>
        <v>30.12</v>
      </c>
      <c r="D15" s="10" t="n">
        <f aca="false">AVERAGE(D10:D14)</f>
        <v>31.94</v>
      </c>
      <c r="E15" s="10" t="n">
        <f aca="false">AVERAGE(E10:E14)</f>
        <v>33.28</v>
      </c>
      <c r="F15" s="10" t="n">
        <f aca="false">AVERAGE(F10:F14)</f>
        <v>35.08</v>
      </c>
      <c r="G15" s="10" t="n">
        <f aca="false">AVERAGE(G10:G14)</f>
        <v>35.82</v>
      </c>
      <c r="H15" s="10" t="n">
        <f aca="false">AVERAGE(H10:H14)</f>
        <v>36.2</v>
      </c>
      <c r="I15" s="10" t="n">
        <f aca="false">AVERAGE(I10:I14)</f>
        <v>37.16</v>
      </c>
      <c r="J15" s="10" t="n">
        <f aca="false">AVERAGE(J10:J14)</f>
        <v>37.6</v>
      </c>
      <c r="K15" s="10" t="n">
        <f aca="false">AVERAGE(K10:K14)</f>
        <v>38.04</v>
      </c>
      <c r="L15" s="10" t="n">
        <f aca="false">AVERAGE(L10:L14)</f>
        <v>38.4</v>
      </c>
    </row>
    <row r="16" customFormat="false" ht="16.5" hidden="false" customHeight="false" outlineLevel="0" collapsed="false">
      <c r="A16" s="12" t="s">
        <v>2</v>
      </c>
      <c r="B16" s="13" t="n">
        <f aca="false">STDEV(B10:B14)</f>
        <v>2.13939243711854</v>
      </c>
      <c r="C16" s="13" t="n">
        <f aca="false">STDEV(C10:C14)</f>
        <v>1.83902147893928</v>
      </c>
      <c r="D16" s="13" t="n">
        <f aca="false">STDEV(D10:D14)</f>
        <v>2.39854122332721</v>
      </c>
      <c r="E16" s="13" t="n">
        <f aca="false">STDEV(E10:E14)</f>
        <v>2.00174923504419</v>
      </c>
      <c r="F16" s="13" t="n">
        <f aca="false">STDEV(F10:F14)</f>
        <v>1.11669154201149</v>
      </c>
      <c r="G16" s="13" t="n">
        <f aca="false">STDEV(G10:G14)</f>
        <v>1.14324100696222</v>
      </c>
      <c r="H16" s="13" t="n">
        <f aca="false">STDEV(H10:H14)</f>
        <v>1.71901134376711</v>
      </c>
      <c r="I16" s="13" t="n">
        <f aca="false">STDEV(I10:I14)</f>
        <v>1.58366663158633</v>
      </c>
      <c r="J16" s="13" t="n">
        <f aca="false">STDEV(J10:J14)</f>
        <v>2.1435951110226</v>
      </c>
      <c r="K16" s="13" t="n">
        <f aca="false">STDEV(K10:K14)</f>
        <v>2.45926818383031</v>
      </c>
      <c r="L16" s="13" t="n">
        <f aca="false">STDEV(L10:L14)</f>
        <v>2.79105714739057</v>
      </c>
    </row>
    <row r="17" customFormat="false" ht="16.5" hidden="false" customHeight="false" outlineLevel="0" collapsed="false">
      <c r="B17" s="14"/>
      <c r="C17" s="14"/>
      <c r="D17" s="14"/>
      <c r="E17" s="14"/>
      <c r="F17" s="14"/>
      <c r="G17" s="14"/>
      <c r="H17" s="14"/>
      <c r="I17" s="14"/>
      <c r="J17" s="14"/>
      <c r="K17" s="14"/>
      <c r="L17" s="14"/>
    </row>
    <row r="18" customFormat="false" ht="16.5" hidden="false" customHeight="false" outlineLevel="0" collapsed="false">
      <c r="A18" s="15" t="s">
        <v>4</v>
      </c>
      <c r="B18" s="16" t="n">
        <v>2</v>
      </c>
      <c r="C18" s="16" t="n">
        <v>5</v>
      </c>
      <c r="D18" s="16" t="n">
        <v>8</v>
      </c>
      <c r="E18" s="16" t="n">
        <v>11</v>
      </c>
      <c r="F18" s="16" t="n">
        <v>14</v>
      </c>
      <c r="G18" s="16" t="n">
        <v>17</v>
      </c>
      <c r="H18" s="16" t="n">
        <v>20</v>
      </c>
      <c r="I18" s="16" t="n">
        <v>23</v>
      </c>
      <c r="J18" s="16" t="n">
        <v>26</v>
      </c>
      <c r="K18" s="16" t="n">
        <v>29</v>
      </c>
      <c r="L18" s="16" t="n">
        <v>2</v>
      </c>
    </row>
    <row r="19" customFormat="false" ht="16.5" hidden="false" customHeight="false" outlineLevel="0" collapsed="false">
      <c r="A19" s="5" t="n">
        <v>1</v>
      </c>
      <c r="B19" s="7" t="n">
        <v>30.2</v>
      </c>
      <c r="C19" s="7" t="n">
        <v>32.3</v>
      </c>
      <c r="D19" s="7" t="n">
        <v>32.5</v>
      </c>
      <c r="E19" s="7" t="n">
        <v>34.7</v>
      </c>
      <c r="F19" s="7" t="n">
        <v>37.1</v>
      </c>
      <c r="G19" s="7" t="n">
        <v>38.1</v>
      </c>
      <c r="H19" s="7" t="n">
        <v>38.6</v>
      </c>
      <c r="I19" s="7" t="n">
        <v>38.2</v>
      </c>
      <c r="J19" s="7" t="n">
        <v>39.3</v>
      </c>
      <c r="K19" s="7" t="n">
        <v>39.7</v>
      </c>
      <c r="L19" s="7" t="n">
        <v>40.1</v>
      </c>
    </row>
    <row r="20" customFormat="false" ht="16.5" hidden="false" customHeight="false" outlineLevel="0" collapsed="false">
      <c r="A20" s="8" t="n">
        <v>2</v>
      </c>
      <c r="B20" s="10" t="n">
        <v>36.8</v>
      </c>
      <c r="C20" s="10" t="n">
        <v>40.6</v>
      </c>
      <c r="D20" s="10" t="n">
        <v>44.9</v>
      </c>
      <c r="E20" s="10" t="n">
        <v>45.8</v>
      </c>
      <c r="F20" s="10" t="n">
        <v>47.4</v>
      </c>
      <c r="G20" s="10" t="n">
        <v>47.8</v>
      </c>
      <c r="H20" s="10" t="n">
        <v>48.6</v>
      </c>
      <c r="I20" s="10" t="n">
        <v>48.4</v>
      </c>
      <c r="J20" s="10" t="n">
        <v>49.8</v>
      </c>
      <c r="K20" s="10" t="n">
        <v>45</v>
      </c>
      <c r="L20" s="10" t="n">
        <v>42.9</v>
      </c>
    </row>
    <row r="21" customFormat="false" ht="16.5" hidden="false" customHeight="false" outlineLevel="0" collapsed="false">
      <c r="A21" s="8" t="n">
        <v>3</v>
      </c>
      <c r="B21" s="10" t="n">
        <v>29.6</v>
      </c>
      <c r="C21" s="10" t="n">
        <v>31</v>
      </c>
      <c r="D21" s="10" t="n">
        <v>33.5</v>
      </c>
      <c r="E21" s="10" t="n">
        <v>34.4</v>
      </c>
      <c r="F21" s="10" t="n">
        <v>35.4</v>
      </c>
      <c r="G21" s="10" t="n">
        <v>36</v>
      </c>
      <c r="H21" s="10" t="n">
        <v>36.5</v>
      </c>
      <c r="I21" s="10" t="n">
        <v>37.4</v>
      </c>
      <c r="J21" s="10" t="n">
        <v>38.7</v>
      </c>
      <c r="K21" s="10" t="n">
        <v>38.7</v>
      </c>
      <c r="L21" s="10" t="n">
        <v>38.6</v>
      </c>
    </row>
    <row r="22" customFormat="false" ht="16.5" hidden="false" customHeight="false" outlineLevel="0" collapsed="false">
      <c r="A22" s="8" t="n">
        <v>4</v>
      </c>
      <c r="B22" s="10" t="n">
        <v>24.7</v>
      </c>
      <c r="C22" s="10" t="n">
        <v>28.6</v>
      </c>
      <c r="D22" s="10" t="n">
        <v>32</v>
      </c>
      <c r="E22" s="10" t="n">
        <v>33.5</v>
      </c>
      <c r="F22" s="10" t="n">
        <v>35.7</v>
      </c>
      <c r="G22" s="10" t="n">
        <v>36.4</v>
      </c>
      <c r="H22" s="10" t="n">
        <v>36.5</v>
      </c>
      <c r="I22" s="10" t="n">
        <v>37.4</v>
      </c>
      <c r="J22" s="10" t="n">
        <v>37.6</v>
      </c>
      <c r="K22" s="10" t="n">
        <v>38</v>
      </c>
      <c r="L22" s="10" t="n">
        <v>38.2</v>
      </c>
    </row>
    <row r="23" customFormat="false" ht="16.5" hidden="false" customHeight="false" outlineLevel="0" collapsed="false">
      <c r="A23" s="8" t="n">
        <v>5</v>
      </c>
      <c r="B23" s="10" t="n">
        <v>28.9</v>
      </c>
      <c r="C23" s="10" t="n">
        <v>31.5</v>
      </c>
      <c r="D23" s="10" t="n">
        <v>34.2</v>
      </c>
      <c r="E23" s="10" t="n">
        <v>35.3</v>
      </c>
      <c r="F23" s="10" t="n">
        <v>37.5</v>
      </c>
      <c r="G23" s="10" t="n">
        <v>38.5</v>
      </c>
      <c r="H23" s="10" t="n">
        <v>40.1</v>
      </c>
      <c r="I23" s="10" t="n">
        <v>41.6</v>
      </c>
      <c r="J23" s="10" t="n">
        <v>41.5</v>
      </c>
      <c r="K23" s="10" t="n">
        <v>41</v>
      </c>
      <c r="L23" s="10" t="n">
        <v>40.1</v>
      </c>
    </row>
    <row r="24" customFormat="false" ht="16.5" hidden="false" customHeight="false" outlineLevel="0" collapsed="false">
      <c r="A24" s="11" t="s">
        <v>1</v>
      </c>
      <c r="B24" s="10" t="n">
        <f aca="false">AVERAGE(B19:B23)</f>
        <v>30.04</v>
      </c>
      <c r="C24" s="10" t="n">
        <f aca="false">AVERAGE(C19:C23)</f>
        <v>32.8</v>
      </c>
      <c r="D24" s="10" t="n">
        <f aca="false">AVERAGE(D19:D23)</f>
        <v>35.42</v>
      </c>
      <c r="E24" s="10" t="n">
        <f aca="false">AVERAGE(E19:E23)</f>
        <v>36.74</v>
      </c>
      <c r="F24" s="10" t="n">
        <f aca="false">AVERAGE(F19:F23)</f>
        <v>38.62</v>
      </c>
      <c r="G24" s="10" t="n">
        <f aca="false">AVERAGE(G19:G23)</f>
        <v>39.36</v>
      </c>
      <c r="H24" s="10" t="n">
        <f aca="false">AVERAGE(H19:H23)</f>
        <v>40.06</v>
      </c>
      <c r="I24" s="10" t="n">
        <f aca="false">AVERAGE(I19:I23)</f>
        <v>40.6</v>
      </c>
      <c r="J24" s="10" t="n">
        <f aca="false">AVERAGE(J19:J23)</f>
        <v>41.38</v>
      </c>
      <c r="K24" s="10" t="n">
        <f aca="false">AVERAGE(K19:K23)</f>
        <v>40.48</v>
      </c>
      <c r="L24" s="10" t="n">
        <f aca="false">AVERAGE(L19:L23)</f>
        <v>39.98</v>
      </c>
    </row>
    <row r="25" customFormat="false" ht="16.5" hidden="false" customHeight="false" outlineLevel="0" collapsed="false">
      <c r="A25" s="12" t="s">
        <v>2</v>
      </c>
      <c r="B25" s="13" t="n">
        <f aca="false">STDEV(B19:B23)</f>
        <v>4.35120672917295</v>
      </c>
      <c r="C25" s="13" t="n">
        <f aca="false">STDEV(C19:C23)</f>
        <v>4.57329203091165</v>
      </c>
      <c r="D25" s="13" t="n">
        <f aca="false">STDEV(D19:D23)</f>
        <v>5.36814679382001</v>
      </c>
      <c r="E25" s="13" t="n">
        <f aca="false">STDEV(E19:E23)</f>
        <v>5.10617273503355</v>
      </c>
      <c r="F25" s="13" t="n">
        <f aca="false">STDEV(F19:F23)</f>
        <v>4.98868720206028</v>
      </c>
      <c r="G25" s="13" t="n">
        <f aca="false">STDEV(G19:G23)</f>
        <v>4.83766472587756</v>
      </c>
      <c r="H25" s="13" t="n">
        <f aca="false">STDEV(H19:H23)</f>
        <v>5.01028941279843</v>
      </c>
      <c r="I25" s="13" t="n">
        <f aca="false">STDEV(I19:I23)</f>
        <v>4.69254728266003</v>
      </c>
      <c r="J25" s="13" t="n">
        <f aca="false">STDEV(J19:J23)</f>
        <v>4.91701128735739</v>
      </c>
      <c r="K25" s="13" t="n">
        <f aca="false">STDEV(K19:K23)</f>
        <v>2.76712847551392</v>
      </c>
      <c r="L25" s="13" t="n">
        <f aca="false">STDEV(L19:L23)</f>
        <v>1.84580605698432</v>
      </c>
    </row>
    <row r="26" customFormat="false" ht="16.5" hidden="false" customHeight="false" outlineLevel="0" collapsed="false">
      <c r="B26" s="14"/>
      <c r="C26" s="14"/>
      <c r="D26" s="14"/>
      <c r="E26" s="14"/>
      <c r="F26" s="14"/>
      <c r="G26" s="14"/>
      <c r="H26" s="14"/>
      <c r="I26" s="14"/>
      <c r="J26" s="14"/>
      <c r="K26" s="14"/>
      <c r="L26" s="14"/>
    </row>
    <row r="27" customFormat="false" ht="16.5" hidden="false" customHeight="false" outlineLevel="0" collapsed="false">
      <c r="A27" s="15" t="s">
        <v>5</v>
      </c>
      <c r="B27" s="16" t="n">
        <v>2</v>
      </c>
      <c r="C27" s="16" t="n">
        <v>5</v>
      </c>
      <c r="D27" s="16" t="n">
        <v>8</v>
      </c>
      <c r="E27" s="16" t="n">
        <v>11</v>
      </c>
      <c r="F27" s="16" t="n">
        <v>14</v>
      </c>
      <c r="G27" s="16" t="n">
        <v>17</v>
      </c>
      <c r="H27" s="16" t="n">
        <v>20</v>
      </c>
      <c r="I27" s="16" t="n">
        <v>23</v>
      </c>
      <c r="J27" s="16" t="n">
        <v>26</v>
      </c>
      <c r="K27" s="16" t="n">
        <v>29</v>
      </c>
      <c r="L27" s="16" t="n">
        <v>2</v>
      </c>
    </row>
    <row r="28" customFormat="false" ht="16.5" hidden="false" customHeight="false" outlineLevel="0" collapsed="false">
      <c r="A28" s="5" t="n">
        <v>1</v>
      </c>
      <c r="B28" s="7" t="n">
        <v>29.6</v>
      </c>
      <c r="C28" s="7" t="n">
        <v>30.4</v>
      </c>
      <c r="D28" s="7" t="n">
        <v>32.7</v>
      </c>
      <c r="E28" s="7" t="n">
        <v>33.8</v>
      </c>
      <c r="F28" s="7" t="n">
        <v>35.7</v>
      </c>
      <c r="G28" s="7" t="n">
        <v>36</v>
      </c>
      <c r="H28" s="7" t="n">
        <v>34.8</v>
      </c>
      <c r="I28" s="7" t="n">
        <v>37.2</v>
      </c>
      <c r="J28" s="7" t="n">
        <v>36.9</v>
      </c>
      <c r="K28" s="7" t="n">
        <v>37.4</v>
      </c>
      <c r="L28" s="7" t="n">
        <v>37.8</v>
      </c>
    </row>
    <row r="29" customFormat="false" ht="16.5" hidden="false" customHeight="false" outlineLevel="0" collapsed="false">
      <c r="A29" s="8" t="n">
        <v>2</v>
      </c>
      <c r="B29" s="10" t="n">
        <v>33</v>
      </c>
      <c r="C29" s="10" t="n">
        <v>33.9</v>
      </c>
      <c r="D29" s="10" t="n">
        <v>36.1</v>
      </c>
      <c r="E29" s="10" t="n">
        <v>31.8</v>
      </c>
      <c r="F29" s="10" t="n">
        <v>30.1</v>
      </c>
      <c r="G29" s="10" t="n">
        <v>33.5</v>
      </c>
      <c r="H29" s="10" t="n">
        <v>35.5</v>
      </c>
      <c r="I29" s="10" t="n">
        <v>36.1</v>
      </c>
      <c r="J29" s="10" t="n">
        <v>36.8</v>
      </c>
      <c r="K29" s="10" t="n">
        <v>37.6</v>
      </c>
      <c r="L29" s="10" t="n">
        <v>38.1</v>
      </c>
    </row>
    <row r="30" customFormat="false" ht="16.5" hidden="false" customHeight="false" outlineLevel="0" collapsed="false">
      <c r="A30" s="8" t="n">
        <v>3</v>
      </c>
      <c r="B30" s="10" t="n">
        <v>30.2</v>
      </c>
      <c r="C30" s="10" t="n">
        <v>34.7</v>
      </c>
      <c r="D30" s="10" t="n">
        <v>35.8</v>
      </c>
      <c r="E30" s="10" t="n">
        <v>37.9</v>
      </c>
      <c r="F30" s="10" t="n">
        <v>39.9</v>
      </c>
      <c r="G30" s="10" t="n">
        <v>40.2</v>
      </c>
      <c r="H30" s="10" t="n">
        <v>40</v>
      </c>
      <c r="I30" s="10" t="n">
        <v>41.1</v>
      </c>
      <c r="J30" s="10" t="n">
        <v>40.8</v>
      </c>
      <c r="K30" s="10" t="n">
        <v>40.8</v>
      </c>
      <c r="L30" s="10" t="n">
        <v>40.9</v>
      </c>
    </row>
    <row r="31" customFormat="false" ht="16.5" hidden="false" customHeight="false" outlineLevel="0" collapsed="false">
      <c r="A31" s="8" t="n">
        <v>4</v>
      </c>
      <c r="B31" s="10" t="n">
        <v>31.9</v>
      </c>
      <c r="C31" s="10" t="n">
        <v>32.3</v>
      </c>
      <c r="D31" s="10" t="n">
        <v>33.1</v>
      </c>
      <c r="E31" s="10" t="n">
        <v>35.2</v>
      </c>
      <c r="F31" s="10" t="n">
        <v>37.5</v>
      </c>
      <c r="G31" s="10" t="n">
        <v>38</v>
      </c>
      <c r="H31" s="10" t="n">
        <v>38.5</v>
      </c>
      <c r="I31" s="10" t="n">
        <v>40.7</v>
      </c>
      <c r="J31" s="10" t="n">
        <v>40</v>
      </c>
      <c r="K31" s="10" t="n">
        <v>40</v>
      </c>
      <c r="L31" s="10" t="n">
        <v>39.9</v>
      </c>
    </row>
    <row r="32" customFormat="false" ht="16.5" hidden="false" customHeight="false" outlineLevel="0" collapsed="false">
      <c r="A32" s="8" t="n">
        <v>5</v>
      </c>
      <c r="B32" s="10" t="n">
        <v>33</v>
      </c>
      <c r="C32" s="10" t="n">
        <v>35.2</v>
      </c>
      <c r="D32" s="10" t="n">
        <v>37.3</v>
      </c>
      <c r="E32" s="10" t="n">
        <v>40.2</v>
      </c>
      <c r="F32" s="10" t="n">
        <v>40.8</v>
      </c>
      <c r="G32" s="10" t="n">
        <v>41.3</v>
      </c>
      <c r="H32" s="10" t="n">
        <v>42.2</v>
      </c>
      <c r="I32" s="10" t="n">
        <v>42</v>
      </c>
      <c r="J32" s="10" t="n">
        <v>43.1</v>
      </c>
      <c r="K32" s="10" t="n">
        <v>44</v>
      </c>
      <c r="L32" s="10" t="n">
        <v>44.4</v>
      </c>
    </row>
    <row r="33" customFormat="false" ht="16.5" hidden="false" customHeight="false" outlineLevel="0" collapsed="false">
      <c r="A33" s="11" t="s">
        <v>1</v>
      </c>
      <c r="B33" s="10" t="n">
        <f aca="false">AVERAGE(B28:B32)</f>
        <v>31.54</v>
      </c>
      <c r="C33" s="10" t="n">
        <f aca="false">AVERAGE(C28:C32)</f>
        <v>33.3</v>
      </c>
      <c r="D33" s="10" t="n">
        <f aca="false">AVERAGE(D28:D32)</f>
        <v>35</v>
      </c>
      <c r="E33" s="10" t="n">
        <f aca="false">AVERAGE(E28:E32)</f>
        <v>35.78</v>
      </c>
      <c r="F33" s="10" t="n">
        <f aca="false">AVERAGE(F28:F32)</f>
        <v>36.8</v>
      </c>
      <c r="G33" s="10" t="n">
        <f aca="false">AVERAGE(G28:G32)</f>
        <v>37.8</v>
      </c>
      <c r="H33" s="10" t="n">
        <f aca="false">AVERAGE(H28:H32)</f>
        <v>38.2</v>
      </c>
      <c r="I33" s="10" t="n">
        <f aca="false">AVERAGE(I28:I32)</f>
        <v>39.42</v>
      </c>
      <c r="J33" s="10" t="n">
        <f aca="false">AVERAGE(J28:J32)</f>
        <v>39.52</v>
      </c>
      <c r="K33" s="10" t="n">
        <f aca="false">AVERAGE(K28:K32)</f>
        <v>39.96</v>
      </c>
      <c r="L33" s="10" t="n">
        <f aca="false">AVERAGE(L28:L32)</f>
        <v>40.22</v>
      </c>
    </row>
    <row r="34" customFormat="false" ht="16.5" hidden="false" customHeight="false" outlineLevel="0" collapsed="false">
      <c r="A34" s="12" t="s">
        <v>2</v>
      </c>
      <c r="B34" s="13" t="n">
        <f aca="false">STDEV(B28:B32)</f>
        <v>1.57733953225043</v>
      </c>
      <c r="C34" s="13" t="n">
        <f aca="false">STDEV(C28:C32)</f>
        <v>1.95831560275662</v>
      </c>
      <c r="D34" s="13" t="n">
        <f aca="false">STDEV(D28:D32)</f>
        <v>2.00249843945008</v>
      </c>
      <c r="E34" s="13" t="n">
        <f aca="false">STDEV(E28:E32)</f>
        <v>3.32144546846701</v>
      </c>
      <c r="F34" s="13" t="n">
        <f aca="false">STDEV(F28:F32)</f>
        <v>4.2485291572496</v>
      </c>
      <c r="G34" s="13" t="n">
        <f aca="false">STDEV(G28:G32)</f>
        <v>3.1535694062443</v>
      </c>
      <c r="H34" s="13" t="n">
        <f aca="false">STDEV(H28:H32)</f>
        <v>3.08949834115508</v>
      </c>
      <c r="I34" s="13" t="n">
        <f aca="false">STDEV(I28:I32)</f>
        <v>2.60134580553989</v>
      </c>
      <c r="J34" s="13" t="n">
        <f aca="false">STDEV(J28:J32)</f>
        <v>2.69016728104406</v>
      </c>
      <c r="K34" s="13" t="n">
        <f aca="false">STDEV(K28:K32)</f>
        <v>2.69962960422351</v>
      </c>
      <c r="L34" s="13" t="n">
        <f aca="false">STDEV(L28:L32)</f>
        <v>2.664019519448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9" activeCellId="0" sqref="R9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7" width="8.99"/>
  </cols>
  <sheetData>
    <row r="1" customFormat="false" ht="16.5" hidden="false" customHeight="false" outlineLevel="0" collapsed="false">
      <c r="A1" s="91" t="s">
        <v>33</v>
      </c>
      <c r="B1" s="92" t="s">
        <v>34</v>
      </c>
      <c r="C1" s="92"/>
      <c r="D1" s="92" t="s">
        <v>36</v>
      </c>
      <c r="E1" s="92" t="s">
        <v>37</v>
      </c>
      <c r="F1" s="92" t="s">
        <v>38</v>
      </c>
      <c r="G1" s="92" t="s">
        <v>34</v>
      </c>
      <c r="H1" s="92"/>
      <c r="I1" s="92" t="s">
        <v>45</v>
      </c>
      <c r="J1" s="92" t="s">
        <v>37</v>
      </c>
      <c r="K1" s="92" t="s">
        <v>38</v>
      </c>
      <c r="L1" s="93" t="s">
        <v>39</v>
      </c>
      <c r="M1" s="92" t="s">
        <v>46</v>
      </c>
      <c r="N1" s="92" t="s">
        <v>47</v>
      </c>
    </row>
    <row r="2" customFormat="false" ht="16.5" hidden="false" customHeight="false" outlineLevel="0" collapsed="false">
      <c r="A2" s="94" t="s">
        <v>0</v>
      </c>
      <c r="B2" s="95" t="n">
        <v>18.1228321857178</v>
      </c>
      <c r="C2" s="95" t="n">
        <v>18.1228321857178</v>
      </c>
      <c r="D2" s="95" t="n">
        <f aca="false">AVERAGE(B2:C2)</f>
        <v>18.1228321857178</v>
      </c>
      <c r="E2" s="96" t="n">
        <f aca="false">D2-16.38</f>
        <v>1.7428321857178</v>
      </c>
      <c r="F2" s="97" t="n">
        <f aca="false">2^(-E2)</f>
        <v>0.298782553578564</v>
      </c>
      <c r="G2" s="95" t="n">
        <v>17.1137288829212</v>
      </c>
      <c r="H2" s="95" t="n">
        <v>17.1137288829212</v>
      </c>
      <c r="I2" s="95" t="n">
        <v>18.2</v>
      </c>
      <c r="J2" s="96" t="n">
        <f aca="false">I2-16.38</f>
        <v>1.82</v>
      </c>
      <c r="K2" s="96" t="n">
        <f aca="false">2^(-J2)</f>
        <v>0.28322097132395</v>
      </c>
      <c r="L2" s="98" t="n">
        <f aca="false">K2/F2*100</f>
        <v>94.7916697048635</v>
      </c>
      <c r="M2" s="99" t="n">
        <f aca="false">AVERAGE(L2:L7)</f>
        <v>64.9888156516877</v>
      </c>
      <c r="N2" s="99" t="n">
        <f aca="false">STDEV(L2:L7)/6^(1/2)</f>
        <v>11.391847323943</v>
      </c>
    </row>
    <row r="3" customFormat="false" ht="16.5" hidden="false" customHeight="false" outlineLevel="0" collapsed="false">
      <c r="A3" s="100" t="s">
        <v>0</v>
      </c>
      <c r="B3" s="101" t="n">
        <v>18.2575868753821</v>
      </c>
      <c r="C3" s="101" t="n">
        <v>18.2575868753821</v>
      </c>
      <c r="D3" s="101" t="n">
        <f aca="false">AVERAGE(B3:C3)</f>
        <v>18.2575868753821</v>
      </c>
      <c r="E3" s="102" t="n">
        <f aca="false">D3-16.38</f>
        <v>1.8775868753821</v>
      </c>
      <c r="F3" s="103" t="n">
        <f aca="false">2^(-E3)</f>
        <v>0.272138527806037</v>
      </c>
      <c r="G3" s="101" t="n">
        <v>18.3170508197679</v>
      </c>
      <c r="H3" s="101" t="n">
        <v>18.3170508197679</v>
      </c>
      <c r="I3" s="101" t="n">
        <f aca="false">AVERAGE(G3:H3)</f>
        <v>18.3170508197679</v>
      </c>
      <c r="J3" s="102" t="n">
        <f aca="false">I3-16.38</f>
        <v>1.9370508197679</v>
      </c>
      <c r="K3" s="102" t="n">
        <f aca="false">2^(-J3)</f>
        <v>0.261149741403229</v>
      </c>
      <c r="L3" s="104" t="n">
        <f aca="false">K3/F3*100</f>
        <v>95.9620614944165</v>
      </c>
      <c r="M3" s="105" t="n">
        <v>100</v>
      </c>
      <c r="N3" s="106" t="n">
        <f aca="false">N2/82.735*100</f>
        <v>13.7690787743313</v>
      </c>
    </row>
    <row r="4" customFormat="false" ht="16.5" hidden="false" customHeight="false" outlineLevel="0" collapsed="false">
      <c r="A4" s="100" t="s">
        <v>0</v>
      </c>
      <c r="B4" s="101" t="n">
        <v>17.1341570518255</v>
      </c>
      <c r="C4" s="101" t="n">
        <v>17.1341570518255</v>
      </c>
      <c r="D4" s="101" t="n">
        <f aca="false">AVERAGE(B4:C4)</f>
        <v>17.1341570518255</v>
      </c>
      <c r="E4" s="102" t="n">
        <f aca="false">D4-16.38</f>
        <v>0.754157051825501</v>
      </c>
      <c r="F4" s="103" t="n">
        <f aca="false">2^(-E4)</f>
        <v>0.592892703874748</v>
      </c>
      <c r="G4" s="101" t="n">
        <v>18.0232889719417</v>
      </c>
      <c r="H4" s="101" t="n">
        <v>18.0232889719417</v>
      </c>
      <c r="I4" s="101" t="n">
        <f aca="false">AVERAGE(G4:H4)</f>
        <v>18.0232889719417</v>
      </c>
      <c r="J4" s="102" t="n">
        <f aca="false">I4-16.38</f>
        <v>1.6432889719417</v>
      </c>
      <c r="K4" s="102" t="n">
        <f aca="false">2^(-J4)</f>
        <v>0.320125837677244</v>
      </c>
      <c r="L4" s="104" t="n">
        <f aca="false">K4/F4*100</f>
        <v>53.993890561499</v>
      </c>
      <c r="M4" s="92"/>
      <c r="N4" s="92"/>
    </row>
    <row r="5" customFormat="false" ht="16.5" hidden="false" customHeight="false" outlineLevel="0" collapsed="false">
      <c r="A5" s="100" t="s">
        <v>0</v>
      </c>
      <c r="B5" s="101" t="n">
        <v>16.8967696534359</v>
      </c>
      <c r="C5" s="101" t="n">
        <v>16.8967696534359</v>
      </c>
      <c r="D5" s="101" t="n">
        <f aca="false">AVERAGE(B5:C5)</f>
        <v>16.8967696534359</v>
      </c>
      <c r="E5" s="102" t="n">
        <f aca="false">D5-16.38</f>
        <v>0.516769653435901</v>
      </c>
      <c r="F5" s="103" t="n">
        <f aca="false">2^(-E5)</f>
        <v>0.698935071836419</v>
      </c>
      <c r="G5" s="101" t="n">
        <v>19.1162471848739</v>
      </c>
      <c r="H5" s="101" t="n">
        <v>19.1162471848739</v>
      </c>
      <c r="I5" s="101" t="n">
        <f aca="false">AVERAGE(G5:H5)</f>
        <v>19.1162471848739</v>
      </c>
      <c r="J5" s="102" t="n">
        <f aca="false">I5-16.38</f>
        <v>2.7362471848739</v>
      </c>
      <c r="K5" s="102" t="n">
        <f aca="false">2^(-J5)</f>
        <v>0.150074713106969</v>
      </c>
      <c r="L5" s="104" t="n">
        <f aca="false">K5/F5*100</f>
        <v>21.4719105041696</v>
      </c>
      <c r="M5" s="92"/>
      <c r="N5" s="92"/>
    </row>
    <row r="6" customFormat="false" ht="16.5" hidden="false" customHeight="false" outlineLevel="0" collapsed="false">
      <c r="A6" s="100" t="s">
        <v>0</v>
      </c>
      <c r="B6" s="101" t="n">
        <v>18.0611953099731</v>
      </c>
      <c r="C6" s="101" t="n">
        <v>18.0611953099731</v>
      </c>
      <c r="D6" s="101" t="n">
        <f aca="false">AVERAGE(B6:C6)</f>
        <v>18.0611953099731</v>
      </c>
      <c r="E6" s="102" t="n">
        <f aca="false">D6-16.38</f>
        <v>1.6811953099731</v>
      </c>
      <c r="F6" s="103" t="n">
        <f aca="false">2^(-E6)</f>
        <v>0.311824175813908</v>
      </c>
      <c r="G6" s="101" t="n">
        <v>18.8110909299634</v>
      </c>
      <c r="H6" s="101" t="n">
        <v>18.8110909299634</v>
      </c>
      <c r="I6" s="101" t="n">
        <f aca="false">AVERAGE(G6:H6)</f>
        <v>18.8110909299634</v>
      </c>
      <c r="J6" s="102" t="n">
        <f aca="false">I6-16.38</f>
        <v>2.4310909299634</v>
      </c>
      <c r="K6" s="102" t="n">
        <f aca="false">2^(-J6)</f>
        <v>0.185425179411852</v>
      </c>
      <c r="L6" s="104" t="n">
        <f aca="false">K6/F6*100</f>
        <v>59.4646579046878</v>
      </c>
      <c r="M6" s="21"/>
      <c r="N6" s="21"/>
    </row>
    <row r="7" customFormat="false" ht="16.5" hidden="false" customHeight="false" outlineLevel="0" collapsed="false">
      <c r="A7" s="107" t="s">
        <v>0</v>
      </c>
      <c r="B7" s="108" t="n">
        <v>16.506998728004</v>
      </c>
      <c r="C7" s="108" t="n">
        <v>16.506998728004</v>
      </c>
      <c r="D7" s="108" t="n">
        <f aca="false">AVERAGE(B7:C7)</f>
        <v>16.506998728004</v>
      </c>
      <c r="E7" s="109" t="n">
        <f aca="false">D7-16.38</f>
        <v>0.126998728004001</v>
      </c>
      <c r="F7" s="110" t="n">
        <f aca="false">2^(-E7)</f>
        <v>0.915734493802962</v>
      </c>
      <c r="G7" s="108" t="n">
        <v>17.1452594756048</v>
      </c>
      <c r="H7" s="108" t="n">
        <v>17.1452594756048</v>
      </c>
      <c r="I7" s="108" t="n">
        <f aca="false">AVERAGE(G7:H7)</f>
        <v>17.1452594756048</v>
      </c>
      <c r="J7" s="109" t="n">
        <f aca="false">I7-16.38</f>
        <v>0.7652594756048</v>
      </c>
      <c r="K7" s="109" t="n">
        <f aca="false">2^(-J7)</f>
        <v>0.588347541972941</v>
      </c>
      <c r="L7" s="111" t="n">
        <f aca="false">K7/F7*100</f>
        <v>64.24870374049</v>
      </c>
      <c r="M7" s="18"/>
      <c r="N7" s="18"/>
    </row>
    <row r="8" customFormat="false" ht="16.5" hidden="false" customHeight="false" outlineLevel="0" collapsed="false">
      <c r="A8" s="100" t="s">
        <v>3</v>
      </c>
      <c r="B8" s="101" t="n">
        <v>16.0041663293504</v>
      </c>
      <c r="C8" s="101" t="n">
        <v>16.0041663293504</v>
      </c>
      <c r="D8" s="101" t="n">
        <f aca="false">AVERAGE(B8:C8)</f>
        <v>16.0041663293504</v>
      </c>
      <c r="E8" s="102" t="n">
        <f aca="false">D8-16.38</f>
        <v>-0.375833670649598</v>
      </c>
      <c r="F8" s="103" t="n">
        <f aca="false">2^(-E8)</f>
        <v>1.29758915832642</v>
      </c>
      <c r="G8" s="101" t="n">
        <v>19.1619898895482</v>
      </c>
      <c r="H8" s="101" t="n">
        <v>19.1619898895482</v>
      </c>
      <c r="I8" s="101" t="n">
        <f aca="false">AVERAGE(G8:H8)</f>
        <v>19.1619898895482</v>
      </c>
      <c r="J8" s="102" t="n">
        <f aca="false">I8-16.38</f>
        <v>2.7819898895482</v>
      </c>
      <c r="K8" s="102" t="n">
        <f aca="false">2^(-J8)</f>
        <v>0.145391024094738</v>
      </c>
      <c r="L8" s="104" t="n">
        <f aca="false">K8/F8*100</f>
        <v>11.2047039821339</v>
      </c>
      <c r="M8" s="106" t="n">
        <f aca="false">AVERAGE(L8:L13)</f>
        <v>36.5634857755547</v>
      </c>
      <c r="N8" s="106" t="n">
        <f aca="false">STDEV(L8:L13)/6^(1/2)</f>
        <v>6.50863288170348</v>
      </c>
    </row>
    <row r="9" customFormat="false" ht="16.5" hidden="false" customHeight="false" outlineLevel="0" collapsed="false">
      <c r="A9" s="100" t="s">
        <v>3</v>
      </c>
      <c r="B9" s="101" t="n">
        <v>16.0654610031686</v>
      </c>
      <c r="C9" s="101" t="n">
        <v>16.0654610031686</v>
      </c>
      <c r="D9" s="101" t="n">
        <f aca="false">AVERAGE(B9:C9)</f>
        <v>16.0654610031686</v>
      </c>
      <c r="E9" s="102" t="n">
        <f aca="false">D9-16.38</f>
        <v>-0.314538996831399</v>
      </c>
      <c r="F9" s="103" t="n">
        <f aca="false">2^(-E9)</f>
        <v>1.24361420152969</v>
      </c>
      <c r="G9" s="101" t="n">
        <v>17.9600898494032</v>
      </c>
      <c r="H9" s="101" t="n">
        <v>17.9600898494032</v>
      </c>
      <c r="I9" s="101" t="n">
        <f aca="false">AVERAGE(G9:H9)</f>
        <v>17.9600898494032</v>
      </c>
      <c r="J9" s="102" t="n">
        <f aca="false">I9-16.38</f>
        <v>1.5800898494032</v>
      </c>
      <c r="K9" s="102" t="n">
        <f aca="false">2^(-J9)</f>
        <v>0.334461058194298</v>
      </c>
      <c r="L9" s="104" t="n">
        <f aca="false">K9/F9*100</f>
        <v>26.8942778060027</v>
      </c>
      <c r="M9" s="112" t="n">
        <f aca="false">M8/M2*100</f>
        <v>56.2611972674182</v>
      </c>
      <c r="N9" s="106" t="n">
        <f aca="false">N8/M2*100</f>
        <v>10.0150046072342</v>
      </c>
    </row>
    <row r="10" customFormat="false" ht="16.5" hidden="false" customHeight="false" outlineLevel="0" collapsed="false">
      <c r="A10" s="100" t="s">
        <v>3</v>
      </c>
      <c r="B10" s="101" t="n">
        <v>15.9842511707749</v>
      </c>
      <c r="C10" s="101" t="n">
        <v>15.9842511707749</v>
      </c>
      <c r="D10" s="101" t="n">
        <f aca="false">AVERAGE(B10:C10)</f>
        <v>15.9842511707749</v>
      </c>
      <c r="E10" s="102" t="n">
        <f aca="false">D10-16.38</f>
        <v>-0.395748829225099</v>
      </c>
      <c r="F10" s="103" t="n">
        <f aca="false">2^(-E10)</f>
        <v>1.31562545691489</v>
      </c>
      <c r="G10" s="101" t="n">
        <v>17.3723184034497</v>
      </c>
      <c r="H10" s="101" t="n">
        <v>17.3723184034497</v>
      </c>
      <c r="I10" s="101" t="n">
        <f aca="false">AVERAGE(G10:H10)</f>
        <v>17.3723184034497</v>
      </c>
      <c r="J10" s="102" t="n">
        <f aca="false">I10-16.38</f>
        <v>0.992318403449701</v>
      </c>
      <c r="K10" s="102" t="n">
        <f aca="false">2^(-J10)</f>
        <v>0.50266933860519</v>
      </c>
      <c r="L10" s="104" t="n">
        <f aca="false">K10/F10*100</f>
        <v>38.2076324202435</v>
      </c>
      <c r="M10" s="92"/>
      <c r="N10" s="92"/>
    </row>
    <row r="11" customFormat="false" ht="16.5" hidden="false" customHeight="false" outlineLevel="0" collapsed="false">
      <c r="A11" s="100" t="s">
        <v>3</v>
      </c>
      <c r="B11" s="101" t="n">
        <v>16.3669525036835</v>
      </c>
      <c r="C11" s="101" t="n">
        <v>16.3669525036835</v>
      </c>
      <c r="D11" s="101" t="n">
        <f aca="false">AVERAGE(B11:C11)</f>
        <v>16.3669525036835</v>
      </c>
      <c r="E11" s="102" t="n">
        <f aca="false">D11-16.38</f>
        <v>-0.0130474963164993</v>
      </c>
      <c r="F11" s="103" t="n">
        <f aca="false">2^(-E11)</f>
        <v>1.00908485432672</v>
      </c>
      <c r="G11" s="101" t="n">
        <v>17.773463379876</v>
      </c>
      <c r="H11" s="101" t="n">
        <v>17.773463379876</v>
      </c>
      <c r="I11" s="101" t="n">
        <f aca="false">AVERAGE(G11:H11)</f>
        <v>17.773463379876</v>
      </c>
      <c r="J11" s="102" t="n">
        <f aca="false">I11-16.38</f>
        <v>1.393463379876</v>
      </c>
      <c r="K11" s="102" t="n">
        <f aca="false">2^(-J11)</f>
        <v>0.380649904173405</v>
      </c>
      <c r="L11" s="104" t="n">
        <f aca="false">K11/F11*100</f>
        <v>37.7222889176534</v>
      </c>
      <c r="M11" s="92"/>
      <c r="N11" s="92"/>
    </row>
    <row r="12" customFormat="false" ht="16.5" hidden="false" customHeight="false" outlineLevel="0" collapsed="false">
      <c r="A12" s="100" t="s">
        <v>3</v>
      </c>
      <c r="B12" s="101" t="n">
        <v>17.4249756071614</v>
      </c>
      <c r="C12" s="101" t="n">
        <v>17.4249756071614</v>
      </c>
      <c r="D12" s="101" t="n">
        <f aca="false">AVERAGE(B12:C12)</f>
        <v>17.4249756071614</v>
      </c>
      <c r="E12" s="102" t="n">
        <f aca="false">D12-16.38</f>
        <v>1.0449756071614</v>
      </c>
      <c r="F12" s="103" t="n">
        <f aca="false">2^(-E12)</f>
        <v>0.484653102829221</v>
      </c>
      <c r="G12" s="101" t="n">
        <v>18.4155691576413</v>
      </c>
      <c r="H12" s="101" t="n">
        <v>18.4155691576413</v>
      </c>
      <c r="I12" s="101" t="n">
        <f aca="false">AVERAGE(G12:H12)</f>
        <v>18.4155691576413</v>
      </c>
      <c r="J12" s="102" t="n">
        <f aca="false">I12-16.38</f>
        <v>2.0355691576413</v>
      </c>
      <c r="K12" s="102" t="n">
        <f aca="false">2^(-J12)</f>
        <v>0.243911695604041</v>
      </c>
      <c r="L12" s="104" t="n">
        <f aca="false">K12/F12*100</f>
        <v>50.3270677893481</v>
      </c>
    </row>
    <row r="13" customFormat="false" ht="16.5" hidden="false" customHeight="false" outlineLevel="0" collapsed="false">
      <c r="A13" s="100" t="s">
        <v>3</v>
      </c>
      <c r="B13" s="101" t="n">
        <v>17.1113634835831</v>
      </c>
      <c r="C13" s="101" t="n">
        <v>17.1113634835831</v>
      </c>
      <c r="D13" s="101" t="n">
        <f aca="false">AVERAGE(B13:C13)</f>
        <v>17.1113634835831</v>
      </c>
      <c r="E13" s="102" t="n">
        <f aca="false">D13-16.38</f>
        <v>0.731363483583102</v>
      </c>
      <c r="F13" s="103" t="n">
        <f aca="false">2^(-E13)</f>
        <v>0.602334381664025</v>
      </c>
      <c r="G13" s="101" t="n">
        <v>17.9732058134836</v>
      </c>
      <c r="H13" s="101" t="n">
        <v>17.9732058134836</v>
      </c>
      <c r="I13" s="101" t="n">
        <f aca="false">AVERAGE(G13:H13)</f>
        <v>17.9732058134836</v>
      </c>
      <c r="J13" s="102" t="n">
        <f aca="false">I13-16.38</f>
        <v>1.5932058134836</v>
      </c>
      <c r="K13" s="102" t="n">
        <f aca="false">2^(-J13)</f>
        <v>0.33143415462494</v>
      </c>
      <c r="L13" s="104" t="n">
        <f aca="false">K13/F13*100</f>
        <v>55.0249437379469</v>
      </c>
    </row>
    <row r="14" customFormat="false" ht="16.5" hidden="false" customHeight="false" outlineLevel="0" collapsed="false">
      <c r="A14" s="94" t="s">
        <v>4</v>
      </c>
      <c r="B14" s="95" t="n">
        <v>16.7893919928646</v>
      </c>
      <c r="C14" s="95" t="n">
        <v>16.7893919928646</v>
      </c>
      <c r="D14" s="95" t="n">
        <f aca="false">AVERAGE(B14:C14)</f>
        <v>16.7893919928646</v>
      </c>
      <c r="E14" s="96" t="n">
        <f aca="false">D14-16.38</f>
        <v>0.409391992864602</v>
      </c>
      <c r="F14" s="97" t="n">
        <f aca="false">2^(-E14)</f>
        <v>0.752940624966021</v>
      </c>
      <c r="G14" s="95" t="n">
        <v>17.6135684893836</v>
      </c>
      <c r="H14" s="95" t="n">
        <v>17.6135684893836</v>
      </c>
      <c r="I14" s="95" t="n">
        <f aca="false">AVERAGE(G14:H14)</f>
        <v>17.6135684893836</v>
      </c>
      <c r="J14" s="96" t="n">
        <f aca="false">I14-16.38</f>
        <v>1.2335684893836</v>
      </c>
      <c r="K14" s="96" t="n">
        <f aca="false">2^(-J14)</f>
        <v>0.425264257707317</v>
      </c>
      <c r="L14" s="98" t="n">
        <f aca="false">K14/F14*100</f>
        <v>56.4804505968194</v>
      </c>
      <c r="M14" s="99" t="n">
        <f aca="false">AVERAGE(L14:L19)</f>
        <v>29.7331485878735</v>
      </c>
      <c r="N14" s="99" t="n">
        <f aca="false">STDEV(L14:L19)/6^(1/2)</f>
        <v>6.27963717631791</v>
      </c>
    </row>
    <row r="15" customFormat="false" ht="16.5" hidden="false" customHeight="false" outlineLevel="0" collapsed="false">
      <c r="A15" s="100" t="s">
        <v>4</v>
      </c>
      <c r="B15" s="101" t="n">
        <v>15.1187902819988</v>
      </c>
      <c r="C15" s="101" t="n">
        <v>15.1187902819988</v>
      </c>
      <c r="D15" s="101" t="n">
        <f aca="false">AVERAGE(B15:C15)</f>
        <v>15.1187902819988</v>
      </c>
      <c r="E15" s="102" t="n">
        <f aca="false">D15-16.38</f>
        <v>-1.2612097180012</v>
      </c>
      <c r="F15" s="103" t="n">
        <f aca="false">2^(-E15)</f>
        <v>2.39696645344093</v>
      </c>
      <c r="G15" s="101" t="n">
        <v>17.8629681975909</v>
      </c>
      <c r="H15" s="101" t="n">
        <v>17.8629681975909</v>
      </c>
      <c r="I15" s="101" t="n">
        <f aca="false">AVERAGE(G15:H15)</f>
        <v>17.8629681975909</v>
      </c>
      <c r="J15" s="102" t="n">
        <f aca="false">I15-16.38</f>
        <v>1.4829681975909</v>
      </c>
      <c r="K15" s="102" t="n">
        <f aca="false">2^(-J15)</f>
        <v>0.357752016114886</v>
      </c>
      <c r="L15" s="104" t="n">
        <f aca="false">K15/F15*100</f>
        <v>14.9251991241396</v>
      </c>
      <c r="M15" s="112" t="n">
        <f aca="false">M14/M2*100</f>
        <v>45.7511777830058</v>
      </c>
      <c r="N15" s="106" t="n">
        <f aca="false">N14/82.735*100</f>
        <v>7.59006125136631</v>
      </c>
    </row>
    <row r="16" customFormat="false" ht="16.5" hidden="false" customHeight="false" outlineLevel="0" collapsed="false">
      <c r="A16" s="100" t="s">
        <v>4</v>
      </c>
      <c r="B16" s="101" t="n">
        <v>16.2120368866559</v>
      </c>
      <c r="C16" s="101" t="n">
        <v>16.2120368866559</v>
      </c>
      <c r="D16" s="101" t="n">
        <f aca="false">AVERAGE(B16:C16)</f>
        <v>16.2120368866559</v>
      </c>
      <c r="E16" s="102" t="n">
        <f aca="false">D16-16.38</f>
        <v>-0.167963113344101</v>
      </c>
      <c r="F16" s="103" t="n">
        <f aca="false">2^(-E16)</f>
        <v>1.12347117788644</v>
      </c>
      <c r="G16" s="101" t="n">
        <v>18.2851813535475</v>
      </c>
      <c r="H16" s="101" t="n">
        <v>18.2851813535475</v>
      </c>
      <c r="I16" s="101" t="n">
        <f aca="false">AVERAGE(G16:H16)</f>
        <v>18.2851813535475</v>
      </c>
      <c r="J16" s="102" t="n">
        <f aca="false">I16-16.38</f>
        <v>1.9051813535475</v>
      </c>
      <c r="K16" s="102" t="n">
        <f aca="false">2^(-J16)</f>
        <v>0.266982788911066</v>
      </c>
      <c r="L16" s="104" t="n">
        <f aca="false">K16/F16*100</f>
        <v>23.76409775045</v>
      </c>
      <c r="M16" s="92"/>
      <c r="N16" s="92"/>
    </row>
    <row r="17" customFormat="false" ht="16.5" hidden="false" customHeight="false" outlineLevel="0" collapsed="false">
      <c r="A17" s="100" t="s">
        <v>4</v>
      </c>
      <c r="B17" s="101" t="n">
        <v>15.3261090918238</v>
      </c>
      <c r="C17" s="101" t="n">
        <v>15.3261090918238</v>
      </c>
      <c r="D17" s="101" t="n">
        <f aca="false">AVERAGE(B17:C17)</f>
        <v>15.3261090918238</v>
      </c>
      <c r="E17" s="102" t="n">
        <f aca="false">D17-16.38</f>
        <v>-1.0538909081762</v>
      </c>
      <c r="F17" s="103" t="n">
        <f aca="false">2^(-E17)</f>
        <v>2.07612154571094</v>
      </c>
      <c r="G17" s="101" t="n">
        <v>17.9472919711949</v>
      </c>
      <c r="H17" s="101" t="n">
        <v>17.9472919711949</v>
      </c>
      <c r="I17" s="101" t="n">
        <f aca="false">AVERAGE(G17:H17)</f>
        <v>17.9472919711949</v>
      </c>
      <c r="J17" s="102" t="n">
        <f aca="false">I17-16.38</f>
        <v>1.5672919711949</v>
      </c>
      <c r="K17" s="102" t="n">
        <f aca="false">2^(-J17)</f>
        <v>0.337441198354044</v>
      </c>
      <c r="L17" s="104" t="n">
        <f aca="false">K17/F17*100</f>
        <v>16.2534413773203</v>
      </c>
      <c r="M17" s="92"/>
      <c r="N17" s="92"/>
    </row>
    <row r="18" customFormat="false" ht="16.5" hidden="false" customHeight="false" outlineLevel="0" collapsed="false">
      <c r="A18" s="100" t="s">
        <v>4</v>
      </c>
      <c r="B18" s="101" t="n">
        <v>15.8139431351501</v>
      </c>
      <c r="C18" s="101" t="n">
        <v>15.8139431351501</v>
      </c>
      <c r="D18" s="101" t="n">
        <f aca="false">AVERAGE(B18:C18)</f>
        <v>15.8139431351501</v>
      </c>
      <c r="E18" s="102" t="n">
        <f aca="false">D18-16.38</f>
        <v>-0.5660568648499</v>
      </c>
      <c r="F18" s="103" t="n">
        <f aca="false">2^(-E18)</f>
        <v>1.48047165069185</v>
      </c>
      <c r="G18" s="101" t="n">
        <v>17.4440743382006</v>
      </c>
      <c r="H18" s="101" t="n">
        <v>17.4440743382006</v>
      </c>
      <c r="I18" s="101" t="n">
        <f aca="false">AVERAGE(G18:H18)</f>
        <v>17.4440743382006</v>
      </c>
      <c r="J18" s="102" t="n">
        <f aca="false">I18-16.38</f>
        <v>1.0640743382006</v>
      </c>
      <c r="K18" s="102" t="n">
        <f aca="false">2^(-J18)</f>
        <v>0.478279433956348</v>
      </c>
      <c r="L18" s="104" t="n">
        <f aca="false">K18/F18*100</f>
        <v>32.3058826376608</v>
      </c>
      <c r="M18" s="21"/>
      <c r="N18" s="21"/>
    </row>
    <row r="19" customFormat="false" ht="16.5" hidden="false" customHeight="false" outlineLevel="0" collapsed="false">
      <c r="A19" s="107" t="s">
        <v>4</v>
      </c>
      <c r="B19" s="108" t="n">
        <v>15.9720757837447</v>
      </c>
      <c r="C19" s="108" t="n">
        <v>15.9720757837447</v>
      </c>
      <c r="D19" s="108" t="n">
        <f aca="false">AVERAGE(B19:C19)</f>
        <v>15.9720757837447</v>
      </c>
      <c r="E19" s="109" t="n">
        <f aca="false">D19-16.38</f>
        <v>-0.407924216255299</v>
      </c>
      <c r="F19" s="110" t="n">
        <f aca="false">2^(-E19)</f>
        <v>1.32677544419592</v>
      </c>
      <c r="G19" s="108" t="n">
        <v>17.5003235306072</v>
      </c>
      <c r="H19" s="108" t="n">
        <v>17.5003235306072</v>
      </c>
      <c r="I19" s="108" t="n">
        <f aca="false">AVERAGE(G19:H19)</f>
        <v>17.5003235306072</v>
      </c>
      <c r="J19" s="109" t="n">
        <f aca="false">I19-16.38</f>
        <v>1.1203235306072</v>
      </c>
      <c r="K19" s="109" t="n">
        <f aca="false">2^(-J19)</f>
        <v>0.459990658848925</v>
      </c>
      <c r="L19" s="111" t="n">
        <f aca="false">K19/F19*100</f>
        <v>34.6698200408509</v>
      </c>
      <c r="M19" s="18"/>
      <c r="N19" s="18"/>
    </row>
    <row r="20" customFormat="false" ht="16.5" hidden="false" customHeight="false" outlineLevel="0" collapsed="false">
      <c r="A20" s="94" t="s">
        <v>5</v>
      </c>
      <c r="B20" s="95" t="n">
        <v>16.555945884496</v>
      </c>
      <c r="C20" s="95" t="n">
        <v>16.555945884496</v>
      </c>
      <c r="D20" s="95" t="n">
        <f aca="false">AVERAGE(B20:C20)</f>
        <v>16.555945884496</v>
      </c>
      <c r="E20" s="96" t="n">
        <f aca="false">D20-16.38</f>
        <v>0.175945884496002</v>
      </c>
      <c r="F20" s="97" t="n">
        <f aca="false">2^(-E20)</f>
        <v>0.885186967327953</v>
      </c>
      <c r="G20" s="95" t="n">
        <v>16.4709849118506</v>
      </c>
      <c r="H20" s="95" t="n">
        <v>16.4709849118506</v>
      </c>
      <c r="I20" s="95" t="n">
        <v>17</v>
      </c>
      <c r="J20" s="96" t="n">
        <f aca="false">I20-16.38</f>
        <v>0.620000000000001</v>
      </c>
      <c r="K20" s="96" t="n">
        <f aca="false">2^(-J20)</f>
        <v>0.650670927720966</v>
      </c>
      <c r="L20" s="98" t="n">
        <f aca="false">K20/F20*100</f>
        <v>73.5066095341527</v>
      </c>
      <c r="M20" s="99" t="n">
        <f aca="false">AVERAGE(L20:L25)</f>
        <v>51.145404920169</v>
      </c>
      <c r="N20" s="99" t="n">
        <f aca="false">STDEV(L20:L25)/6^(1/2)</f>
        <v>5.7655575663856</v>
      </c>
    </row>
    <row r="21" customFormat="false" ht="16.5" hidden="false" customHeight="false" outlineLevel="0" collapsed="false">
      <c r="A21" s="100" t="s">
        <v>5</v>
      </c>
      <c r="B21" s="101" t="n">
        <v>16.3763847835828</v>
      </c>
      <c r="C21" s="101" t="n">
        <v>16.3763847835828</v>
      </c>
      <c r="D21" s="101" t="n">
        <f aca="false">AVERAGE(B21:C21)</f>
        <v>16.3763847835828</v>
      </c>
      <c r="E21" s="102" t="n">
        <f aca="false">D21-16.38</f>
        <v>-0.00361521641719875</v>
      </c>
      <c r="F21" s="103" t="n">
        <f aca="false">2^(-E21)</f>
        <v>1.00250901940085</v>
      </c>
      <c r="G21" s="101" t="n">
        <v>17.3297035275293</v>
      </c>
      <c r="H21" s="101" t="n">
        <v>17.3297035275293</v>
      </c>
      <c r="I21" s="101" t="n">
        <f aca="false">AVERAGE(G21:H21)</f>
        <v>17.3297035275293</v>
      </c>
      <c r="J21" s="102" t="n">
        <f aca="false">I21-16.38</f>
        <v>0.949703527529302</v>
      </c>
      <c r="K21" s="102" t="n">
        <f aca="false">2^(-J21)</f>
        <v>0.517738845834101</v>
      </c>
      <c r="L21" s="104" t="n">
        <f aca="false">K21/F21*100</f>
        <v>51.6443080126628</v>
      </c>
      <c r="M21" s="112" t="n">
        <f aca="false">M20/M2*100</f>
        <v>78.6987797935672</v>
      </c>
      <c r="N21" s="106" t="n">
        <f aca="false">N20/M2*100</f>
        <v>8.87161507494847</v>
      </c>
    </row>
    <row r="22" customFormat="false" ht="16.5" hidden="false" customHeight="false" outlineLevel="0" collapsed="false">
      <c r="A22" s="100" t="s">
        <v>5</v>
      </c>
      <c r="B22" s="101" t="n">
        <v>15.4892755435412</v>
      </c>
      <c r="C22" s="101" t="n">
        <v>15.4892755435412</v>
      </c>
      <c r="D22" s="101" t="n">
        <f aca="false">AVERAGE(B22:C22)</f>
        <v>15.4892755435412</v>
      </c>
      <c r="E22" s="102" t="n">
        <f aca="false">D22-16.38</f>
        <v>-0.890724456458798</v>
      </c>
      <c r="F22" s="103" t="n">
        <f aca="false">2^(-E22)</f>
        <v>1.85410693903514</v>
      </c>
      <c r="G22" s="101" t="n">
        <v>16.2127541323967</v>
      </c>
      <c r="H22" s="101" t="n">
        <v>16.2127541323967</v>
      </c>
      <c r="I22" s="101" t="n">
        <f aca="false">AVERAGE(G22:H22)</f>
        <v>16.2127541323967</v>
      </c>
      <c r="J22" s="102" t="n">
        <f aca="false">I22-16.38</f>
        <v>-0.167245867603299</v>
      </c>
      <c r="K22" s="102" t="n">
        <f aca="false">2^(-J22)</f>
        <v>1.12291277529831</v>
      </c>
      <c r="L22" s="104" t="n">
        <f aca="false">K22/F22*100</f>
        <v>60.5635387936501</v>
      </c>
      <c r="M22" s="92"/>
      <c r="N22" s="92"/>
    </row>
    <row r="23" customFormat="false" ht="16.5" hidden="false" customHeight="false" outlineLevel="0" collapsed="false">
      <c r="A23" s="100" t="s">
        <v>5</v>
      </c>
      <c r="B23" s="101" t="n">
        <v>16.1750974003688</v>
      </c>
      <c r="C23" s="101" t="n">
        <v>16.1750974003688</v>
      </c>
      <c r="D23" s="101" t="n">
        <f aca="false">AVERAGE(B23:C23)</f>
        <v>16.1750974003688</v>
      </c>
      <c r="E23" s="102" t="n">
        <f aca="false">D23-16.38</f>
        <v>-0.2049025996312</v>
      </c>
      <c r="F23" s="103" t="n">
        <f aca="false">2^(-E23)</f>
        <v>1.15260852835332</v>
      </c>
      <c r="G23" s="101" t="n">
        <v>17.3057180115255</v>
      </c>
      <c r="H23" s="101" t="n">
        <v>17.3057180115255</v>
      </c>
      <c r="I23" s="101" t="n">
        <f aca="false">AVERAGE(G23:H23)</f>
        <v>17.3057180115255</v>
      </c>
      <c r="J23" s="102" t="n">
        <f aca="false">I23-16.38</f>
        <v>0.9257180115255</v>
      </c>
      <c r="K23" s="102" t="n">
        <f aca="false">2^(-J23)</f>
        <v>0.526418460797205</v>
      </c>
      <c r="L23" s="104" t="n">
        <f aca="false">K23/F23*100</f>
        <v>45.6719213720615</v>
      </c>
      <c r="M23" s="92"/>
      <c r="N23" s="92"/>
    </row>
    <row r="24" customFormat="false" ht="16.5" hidden="false" customHeight="false" outlineLevel="0" collapsed="false">
      <c r="A24" s="100" t="s">
        <v>5</v>
      </c>
      <c r="B24" s="101" t="n">
        <v>15.4784809373639</v>
      </c>
      <c r="C24" s="101" t="n">
        <v>15.4784809373639</v>
      </c>
      <c r="D24" s="101" t="n">
        <f aca="false">AVERAGE(B24:C24)</f>
        <v>15.4784809373639</v>
      </c>
      <c r="E24" s="102" t="n">
        <f aca="false">D24-16.38</f>
        <v>-0.901519062636099</v>
      </c>
      <c r="F24" s="103" t="n">
        <f aca="false">2^(-E24)</f>
        <v>1.8680318621511</v>
      </c>
      <c r="G24" s="101" t="n">
        <v>16.7707490425143</v>
      </c>
      <c r="H24" s="101" t="n">
        <v>16.7707490425143</v>
      </c>
      <c r="I24" s="101" t="n">
        <f aca="false">AVERAGE(G24:H24)</f>
        <v>16.7707490425143</v>
      </c>
      <c r="J24" s="102" t="n">
        <f aca="false">I24-16.38</f>
        <v>0.390749042514301</v>
      </c>
      <c r="K24" s="102" t="n">
        <f aca="false">2^(-J24)</f>
        <v>0.762733492941491</v>
      </c>
      <c r="L24" s="104" t="n">
        <f aca="false">K24/F24*100</f>
        <v>40.830860993087</v>
      </c>
      <c r="M24" s="21"/>
      <c r="N24" s="21"/>
    </row>
    <row r="25" customFormat="false" ht="16.5" hidden="false" customHeight="false" outlineLevel="0" collapsed="false">
      <c r="A25" s="107" t="s">
        <v>5</v>
      </c>
      <c r="B25" s="108" t="n">
        <v>15.4335608298372</v>
      </c>
      <c r="C25" s="108" t="n">
        <v>15.4335608298372</v>
      </c>
      <c r="D25" s="108" t="n">
        <f aca="false">AVERAGE(B25:C25)</f>
        <v>15.4335608298372</v>
      </c>
      <c r="E25" s="109" t="n">
        <f aca="false">D25-16.38</f>
        <v>-0.946439170162799</v>
      </c>
      <c r="F25" s="110" t="n">
        <f aca="false">2^(-E25)</f>
        <v>1.92711032956909</v>
      </c>
      <c r="G25" s="108" t="n">
        <v>16.9624174626144</v>
      </c>
      <c r="H25" s="108" t="n">
        <v>16.9624174626144</v>
      </c>
      <c r="I25" s="108" t="n">
        <f aca="false">AVERAGE(G25:H25)</f>
        <v>16.9624174626144</v>
      </c>
      <c r="J25" s="109" t="n">
        <f aca="false">I25-16.38</f>
        <v>0.582417462614401</v>
      </c>
      <c r="K25" s="109" t="n">
        <f aca="false">2^(-J25)</f>
        <v>0.667843761935452</v>
      </c>
      <c r="L25" s="111" t="n">
        <f aca="false">K25/F25*100</f>
        <v>34.6551908154</v>
      </c>
      <c r="M25" s="18"/>
      <c r="N25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7" width="8.99"/>
  </cols>
  <sheetData>
    <row r="1" customFormat="false" ht="16.5" hidden="false" customHeight="false" outlineLevel="0" collapsed="false">
      <c r="A1" s="91" t="s">
        <v>33</v>
      </c>
      <c r="B1" s="92" t="s">
        <v>34</v>
      </c>
      <c r="C1" s="92"/>
      <c r="D1" s="92" t="s">
        <v>36</v>
      </c>
      <c r="E1" s="92" t="s">
        <v>37</v>
      </c>
      <c r="F1" s="92" t="s">
        <v>38</v>
      </c>
      <c r="G1" s="92" t="s">
        <v>48</v>
      </c>
      <c r="H1" s="92"/>
      <c r="I1" s="92" t="s">
        <v>45</v>
      </c>
      <c r="J1" s="92" t="s">
        <v>37</v>
      </c>
      <c r="K1" s="92" t="s">
        <v>38</v>
      </c>
      <c r="L1" s="93" t="s">
        <v>39</v>
      </c>
      <c r="M1" s="92" t="s">
        <v>46</v>
      </c>
      <c r="N1" s="92" t="s">
        <v>47</v>
      </c>
    </row>
    <row r="2" customFormat="false" ht="16.5" hidden="false" customHeight="false" outlineLevel="0" collapsed="false">
      <c r="A2" s="94" t="s">
        <v>0</v>
      </c>
      <c r="B2" s="95" t="n">
        <v>18.1228321857178</v>
      </c>
      <c r="C2" s="95" t="n">
        <v>18.1228321857178</v>
      </c>
      <c r="D2" s="95" t="n">
        <f aca="false">AVERAGE(B2:C2)</f>
        <v>18.1228321857178</v>
      </c>
      <c r="E2" s="96" t="n">
        <f aca="false">D2-16.38</f>
        <v>1.7428321857178</v>
      </c>
      <c r="F2" s="97" t="n">
        <f aca="false">2^(-E2)</f>
        <v>0.298782553578564</v>
      </c>
      <c r="G2" s="95" t="n">
        <v>30.9441805375606</v>
      </c>
      <c r="H2" s="95" t="n">
        <v>30.9441805375606</v>
      </c>
      <c r="I2" s="95" t="n">
        <f aca="false">AVERAGE(G2:H2)</f>
        <v>30.9441805375606</v>
      </c>
      <c r="J2" s="96" t="n">
        <f aca="false">I2-16.38</f>
        <v>14.5641805375606</v>
      </c>
      <c r="K2" s="96" t="n">
        <f aca="false">2^(-J2)</f>
        <v>4.12804854562657E-005</v>
      </c>
      <c r="L2" s="98" t="n">
        <f aca="false">K2/F2*100</f>
        <v>0.0138162302188809</v>
      </c>
      <c r="M2" s="99" t="n">
        <f aca="false">AVERAGE(L2:L7)</f>
        <v>0.0198975011793112</v>
      </c>
      <c r="N2" s="99" t="n">
        <f aca="false">STDEV(L2:L7)/6^(1/2)</f>
        <v>0.00544067179284373</v>
      </c>
    </row>
    <row r="3" customFormat="false" ht="16.5" hidden="false" customHeight="false" outlineLevel="0" collapsed="false">
      <c r="A3" s="100" t="s">
        <v>0</v>
      </c>
      <c r="B3" s="101" t="n">
        <v>18.2575868753821</v>
      </c>
      <c r="C3" s="101" t="n">
        <v>18.2575868753821</v>
      </c>
      <c r="D3" s="101" t="n">
        <f aca="false">AVERAGE(B3:C3)</f>
        <v>18.2575868753821</v>
      </c>
      <c r="E3" s="102" t="n">
        <f aca="false">D3-16.38</f>
        <v>1.8775868753821</v>
      </c>
      <c r="F3" s="103" t="n">
        <f aca="false">2^(-E3)</f>
        <v>0.272138527806037</v>
      </c>
      <c r="G3" s="101" t="n">
        <v>27.4643541756313</v>
      </c>
      <c r="H3" s="101" t="n">
        <v>27.4643541756313</v>
      </c>
      <c r="I3" s="101" t="n">
        <v>30</v>
      </c>
      <c r="J3" s="102" t="n">
        <f aca="false">I3-16.38</f>
        <v>13.62</v>
      </c>
      <c r="K3" s="102" t="n">
        <f aca="false">2^(-J3)</f>
        <v>7.94276034815633E-005</v>
      </c>
      <c r="L3" s="104" t="n">
        <f aca="false">K3/F3*100</f>
        <v>0.0291864603376462</v>
      </c>
      <c r="M3" s="105" t="n">
        <v>100</v>
      </c>
      <c r="N3" s="106" t="n">
        <f aca="false">N2/M2*100</f>
        <v>27.3434927522495</v>
      </c>
    </row>
    <row r="4" customFormat="false" ht="16.5" hidden="false" customHeight="false" outlineLevel="0" collapsed="false">
      <c r="A4" s="100" t="s">
        <v>0</v>
      </c>
      <c r="B4" s="101" t="n">
        <v>17.1341570518255</v>
      </c>
      <c r="C4" s="101" t="n">
        <v>17.1341570518255</v>
      </c>
      <c r="D4" s="101" t="n">
        <f aca="false">AVERAGE(B4:C4)</f>
        <v>17.1341570518255</v>
      </c>
      <c r="E4" s="102" t="n">
        <f aca="false">D4-16.38</f>
        <v>0.754157051825501</v>
      </c>
      <c r="F4" s="103" t="n">
        <f aca="false">2^(-E4)</f>
        <v>0.592892703874748</v>
      </c>
      <c r="G4" s="101" t="n">
        <v>31.2789805218535</v>
      </c>
      <c r="H4" s="101" t="n">
        <v>31.2789805218535</v>
      </c>
      <c r="I4" s="101" t="n">
        <f aca="false">AVERAGE(G4:H4)</f>
        <v>31.2789805218535</v>
      </c>
      <c r="J4" s="102" t="n">
        <f aca="false">I4-16.38</f>
        <v>14.8989805218535</v>
      </c>
      <c r="K4" s="102" t="n">
        <f aca="false">2^(-J4)</f>
        <v>3.27310515503231E-005</v>
      </c>
      <c r="L4" s="104" t="n">
        <f aca="false">K4/F4*100</f>
        <v>0.00552056912429769</v>
      </c>
      <c r="M4" s="92"/>
      <c r="N4" s="92"/>
    </row>
    <row r="5" customFormat="false" ht="16.5" hidden="false" customHeight="false" outlineLevel="0" collapsed="false">
      <c r="A5" s="100" t="s">
        <v>0</v>
      </c>
      <c r="B5" s="101" t="n">
        <v>16.8967696534359</v>
      </c>
      <c r="C5" s="101" t="n">
        <v>16.8967696534359</v>
      </c>
      <c r="D5" s="101" t="n">
        <f aca="false">AVERAGE(B5:C5)</f>
        <v>16.8967696534359</v>
      </c>
      <c r="E5" s="102" t="n">
        <f aca="false">D5-16.38</f>
        <v>0.516769653435901</v>
      </c>
      <c r="F5" s="103" t="n">
        <f aca="false">2^(-E5)</f>
        <v>0.698935071836419</v>
      </c>
      <c r="G5" s="101" t="n">
        <v>28.2327231481225</v>
      </c>
      <c r="H5" s="101" t="n">
        <v>28.2327231481225</v>
      </c>
      <c r="I5" s="101" t="n">
        <f aca="false">AVERAGE(G5:H5)</f>
        <v>28.2327231481225</v>
      </c>
      <c r="J5" s="102" t="n">
        <f aca="false">I5-16.38</f>
        <v>11.8527231481225</v>
      </c>
      <c r="K5" s="102" t="n">
        <f aca="false">2^(-J5)</f>
        <v>0.000270380148424954</v>
      </c>
      <c r="L5" s="104" t="n">
        <f aca="false">K5/F5*100</f>
        <v>0.0386845873558101</v>
      </c>
      <c r="M5" s="92"/>
      <c r="N5" s="92"/>
    </row>
    <row r="6" customFormat="false" ht="16.5" hidden="false" customHeight="false" outlineLevel="0" collapsed="false">
      <c r="A6" s="100" t="s">
        <v>0</v>
      </c>
      <c r="B6" s="101" t="n">
        <v>18.0611953099731</v>
      </c>
      <c r="C6" s="101" t="n">
        <v>18.0611953099731</v>
      </c>
      <c r="D6" s="101" t="n">
        <f aca="false">AVERAGE(B6:C6)</f>
        <v>18.0611953099731</v>
      </c>
      <c r="E6" s="102" t="n">
        <f aca="false">D6-16.38</f>
        <v>1.6811953099731</v>
      </c>
      <c r="F6" s="103" t="n">
        <f aca="false">2^(-E6)</f>
        <v>0.311824175813908</v>
      </c>
      <c r="G6" s="101" t="n">
        <v>27.6969573729446</v>
      </c>
      <c r="H6" s="101" t="n">
        <v>27.6969573729446</v>
      </c>
      <c r="I6" s="101" t="n">
        <v>30</v>
      </c>
      <c r="J6" s="102" t="n">
        <f aca="false">I6-16.38</f>
        <v>13.62</v>
      </c>
      <c r="K6" s="102" t="n">
        <f aca="false">2^(-J6)</f>
        <v>7.94276034815633E-005</v>
      </c>
      <c r="L6" s="104" t="n">
        <f aca="false">K6/F6*100</f>
        <v>0.0254719196400489</v>
      </c>
      <c r="M6" s="21"/>
      <c r="N6" s="21"/>
    </row>
    <row r="7" customFormat="false" ht="16.5" hidden="false" customHeight="false" outlineLevel="0" collapsed="false">
      <c r="A7" s="107" t="s">
        <v>0</v>
      </c>
      <c r="B7" s="108" t="n">
        <v>16.506998728004</v>
      </c>
      <c r="C7" s="108" t="n">
        <v>16.506998728004</v>
      </c>
      <c r="D7" s="108" t="n">
        <f aca="false">AVERAGE(B7:C7)</f>
        <v>16.506998728004</v>
      </c>
      <c r="E7" s="109" t="n">
        <f aca="false">D7-16.38</f>
        <v>0.126998728004001</v>
      </c>
      <c r="F7" s="110" t="n">
        <f aca="false">2^(-E7)</f>
        <v>0.915734493802962</v>
      </c>
      <c r="G7" s="108" t="n">
        <v>30.3713501452562</v>
      </c>
      <c r="H7" s="108" t="n">
        <v>30.3713501452562</v>
      </c>
      <c r="I7" s="108" t="n">
        <f aca="false">AVERAGE(G7:H7)</f>
        <v>30.3713501452562</v>
      </c>
      <c r="J7" s="109" t="n">
        <f aca="false">I7-16.38</f>
        <v>13.9913501452562</v>
      </c>
      <c r="K7" s="109" t="n">
        <f aca="false">2^(-J7)</f>
        <v>6.14021992277365E-005</v>
      </c>
      <c r="L7" s="111" t="n">
        <f aca="false">K7/F7*100</f>
        <v>0.00670524039918369</v>
      </c>
      <c r="M7" s="18"/>
      <c r="N7" s="18"/>
    </row>
    <row r="8" customFormat="false" ht="16.5" hidden="false" customHeight="false" outlineLevel="0" collapsed="false">
      <c r="A8" s="100" t="s">
        <v>3</v>
      </c>
      <c r="B8" s="101" t="n">
        <v>16.0041663293504</v>
      </c>
      <c r="C8" s="101" t="n">
        <v>16.0041663293504</v>
      </c>
      <c r="D8" s="101" t="n">
        <f aca="false">AVERAGE(B8:C8)</f>
        <v>16.0041663293504</v>
      </c>
      <c r="E8" s="102" t="n">
        <f aca="false">D8-16.38</f>
        <v>-0.375833670649598</v>
      </c>
      <c r="F8" s="103" t="n">
        <f aca="false">2^(-E8)</f>
        <v>1.29758915832642</v>
      </c>
      <c r="G8" s="101" t="n">
        <v>30.6684253063349</v>
      </c>
      <c r="H8" s="101" t="n">
        <v>30.6684253063349</v>
      </c>
      <c r="I8" s="101" t="n">
        <f aca="false">AVERAGE(G8:H8)</f>
        <v>30.6684253063349</v>
      </c>
      <c r="J8" s="102" t="n">
        <f aca="false">I8-16.38</f>
        <v>14.2884253063349</v>
      </c>
      <c r="K8" s="102" t="n">
        <f aca="false">2^(-J8)</f>
        <v>4.99752979443619E-005</v>
      </c>
      <c r="L8" s="104" t="n">
        <f aca="false">K8/F8*100</f>
        <v>0.00385139607738539</v>
      </c>
      <c r="M8" s="106" t="n">
        <f aca="false">AVERAGE(L8:L13)</f>
        <v>0.00610340264161117</v>
      </c>
      <c r="N8" s="106" t="n">
        <f aca="false">STDEV(L8:L13)/6^(1/2)</f>
        <v>0.00116660136288227</v>
      </c>
    </row>
    <row r="9" customFormat="false" ht="16.5" hidden="false" customHeight="false" outlineLevel="0" collapsed="false">
      <c r="A9" s="100" t="s">
        <v>3</v>
      </c>
      <c r="B9" s="101" t="n">
        <v>16.0654610031686</v>
      </c>
      <c r="C9" s="101" t="n">
        <v>16.0654610031686</v>
      </c>
      <c r="D9" s="101" t="n">
        <f aca="false">AVERAGE(B9:C9)</f>
        <v>16.0654610031686</v>
      </c>
      <c r="E9" s="102" t="n">
        <f aca="false">D9-16.38</f>
        <v>-0.314538996831399</v>
      </c>
      <c r="F9" s="103" t="n">
        <f aca="false">2^(-E9)</f>
        <v>1.24361420152969</v>
      </c>
      <c r="G9" s="101" t="n">
        <v>29.914899959122</v>
      </c>
      <c r="H9" s="101" t="n">
        <v>29.914899959122</v>
      </c>
      <c r="I9" s="101" t="n">
        <f aca="false">AVERAGE(G9:H9)</f>
        <v>29.914899959122</v>
      </c>
      <c r="J9" s="102" t="n">
        <f aca="false">I9-16.38</f>
        <v>13.534899959122</v>
      </c>
      <c r="K9" s="102" t="n">
        <f aca="false">2^(-J9)</f>
        <v>8.42537275472439E-005</v>
      </c>
      <c r="L9" s="104" t="n">
        <f aca="false">K9/F9*100</f>
        <v>0.00677490876540399</v>
      </c>
      <c r="M9" s="112" t="n">
        <f aca="false">M8/M2*100</f>
        <v>30.6742167602296</v>
      </c>
      <c r="N9" s="106" t="n">
        <f aca="false">N8/M2*100</f>
        <v>5.86305462363918</v>
      </c>
    </row>
    <row r="10" customFormat="false" ht="16.5" hidden="false" customHeight="false" outlineLevel="0" collapsed="false">
      <c r="A10" s="100" t="s">
        <v>3</v>
      </c>
      <c r="B10" s="101" t="n">
        <v>15.9842511707749</v>
      </c>
      <c r="C10" s="101" t="n">
        <v>15.9842511707749</v>
      </c>
      <c r="D10" s="101" t="n">
        <f aca="false">AVERAGE(B10:C10)</f>
        <v>15.9842511707749</v>
      </c>
      <c r="E10" s="102" t="n">
        <f aca="false">D10-16.38</f>
        <v>-0.395748829225099</v>
      </c>
      <c r="F10" s="103" t="n">
        <f aca="false">2^(-E10)</f>
        <v>1.31562545691489</v>
      </c>
      <c r="G10" s="101" t="n">
        <v>30.9917893446568</v>
      </c>
      <c r="H10" s="101" t="n">
        <v>30.9917893446568</v>
      </c>
      <c r="I10" s="101" t="n">
        <f aca="false">AVERAGE(G10:H10)</f>
        <v>30.9917893446568</v>
      </c>
      <c r="J10" s="102" t="n">
        <f aca="false">I10-16.38</f>
        <v>14.6117893446568</v>
      </c>
      <c r="K10" s="102" t="n">
        <f aca="false">2^(-J10)</f>
        <v>3.99404650158152E-005</v>
      </c>
      <c r="L10" s="104" t="n">
        <f aca="false">K10/F10*100</f>
        <v>0.00303585376870668</v>
      </c>
      <c r="M10" s="92"/>
      <c r="N10" s="92"/>
    </row>
    <row r="11" customFormat="false" ht="16.5" hidden="false" customHeight="false" outlineLevel="0" collapsed="false">
      <c r="A11" s="100" t="s">
        <v>3</v>
      </c>
      <c r="B11" s="101" t="n">
        <v>16.3669525036835</v>
      </c>
      <c r="C11" s="101" t="n">
        <v>16.3669525036835</v>
      </c>
      <c r="D11" s="101" t="n">
        <f aca="false">AVERAGE(B11:C11)</f>
        <v>16.3669525036835</v>
      </c>
      <c r="E11" s="102" t="n">
        <f aca="false">D11-16.38</f>
        <v>-0.0130474963164993</v>
      </c>
      <c r="F11" s="103" t="n">
        <f aca="false">2^(-E11)</f>
        <v>1.00908485432672</v>
      </c>
      <c r="G11" s="101" t="n">
        <v>30.1092238406629</v>
      </c>
      <c r="H11" s="101" t="n">
        <v>30.1092238406629</v>
      </c>
      <c r="I11" s="101" t="n">
        <f aca="false">AVERAGE(G11:H11)</f>
        <v>30.1092238406629</v>
      </c>
      <c r="J11" s="102" t="n">
        <f aca="false">I11-16.38</f>
        <v>13.7292238406629</v>
      </c>
      <c r="K11" s="102" t="n">
        <f aca="false">2^(-J11)</f>
        <v>7.36362742907881E-005</v>
      </c>
      <c r="L11" s="104" t="n">
        <f aca="false">K11/F11*100</f>
        <v>0.00729733222880646</v>
      </c>
      <c r="M11" s="92"/>
      <c r="N11" s="92"/>
    </row>
    <row r="12" customFormat="false" ht="16.5" hidden="false" customHeight="false" outlineLevel="0" collapsed="false">
      <c r="A12" s="100" t="s">
        <v>3</v>
      </c>
      <c r="B12" s="101" t="n">
        <v>17.4249756071614</v>
      </c>
      <c r="C12" s="101" t="n">
        <v>17.4249756071614</v>
      </c>
      <c r="D12" s="101" t="n">
        <f aca="false">AVERAGE(B12:C12)</f>
        <v>17.4249756071614</v>
      </c>
      <c r="E12" s="102" t="n">
        <f aca="false">D12-16.38</f>
        <v>1.0449756071614</v>
      </c>
      <c r="F12" s="103" t="n">
        <f aca="false">2^(-E12)</f>
        <v>0.484653102829221</v>
      </c>
      <c r="G12" s="101" t="n">
        <v>30.5920312312931</v>
      </c>
      <c r="H12" s="101" t="n">
        <v>30.5920312312931</v>
      </c>
      <c r="I12" s="101" t="n">
        <f aca="false">AVERAGE(G12:H12)</f>
        <v>30.5920312312931</v>
      </c>
      <c r="J12" s="102" t="n">
        <f aca="false">I12-16.38</f>
        <v>14.2120312312931</v>
      </c>
      <c r="K12" s="102" t="n">
        <f aca="false">2^(-J12)</f>
        <v>5.26929241518042E-005</v>
      </c>
      <c r="L12" s="104" t="n">
        <f aca="false">K12/F12*100</f>
        <v>0.0108722968746518</v>
      </c>
    </row>
    <row r="13" customFormat="false" ht="16.5" hidden="false" customHeight="false" outlineLevel="0" collapsed="false">
      <c r="A13" s="100" t="s">
        <v>3</v>
      </c>
      <c r="B13" s="101" t="n">
        <v>17.1113634835831</v>
      </c>
      <c r="C13" s="101" t="n">
        <v>17.1113634835831</v>
      </c>
      <c r="D13" s="101" t="n">
        <f aca="false">AVERAGE(B13:C13)</f>
        <v>17.1113634835831</v>
      </c>
      <c r="E13" s="102" t="n">
        <f aca="false">D13-16.38</f>
        <v>0.731363483583102</v>
      </c>
      <c r="F13" s="103" t="n">
        <f aca="false">2^(-E13)</f>
        <v>0.602334381664025</v>
      </c>
      <c r="G13" s="101" t="n">
        <v>31.461391551896</v>
      </c>
      <c r="H13" s="101" t="n">
        <v>31.461391551896</v>
      </c>
      <c r="I13" s="101" t="n">
        <f aca="false">AVERAGE(G13:H13)</f>
        <v>31.461391551896</v>
      </c>
      <c r="J13" s="102" t="n">
        <f aca="false">I13-16.38</f>
        <v>15.081391551896</v>
      </c>
      <c r="K13" s="102" t="n">
        <f aca="false">2^(-J13)</f>
        <v>2.88435536654113E-005</v>
      </c>
      <c r="L13" s="104" t="n">
        <f aca="false">K13/F13*100</f>
        <v>0.00478862813471271</v>
      </c>
    </row>
    <row r="14" customFormat="false" ht="16.5" hidden="false" customHeight="false" outlineLevel="0" collapsed="false">
      <c r="A14" s="94" t="s">
        <v>4</v>
      </c>
      <c r="B14" s="95" t="n">
        <v>16.7893919928646</v>
      </c>
      <c r="C14" s="95" t="n">
        <v>16.7893919928646</v>
      </c>
      <c r="D14" s="95" t="n">
        <f aca="false">AVERAGE(B14:C14)</f>
        <v>16.7893919928646</v>
      </c>
      <c r="E14" s="96" t="n">
        <f aca="false">D14-16.38</f>
        <v>0.409391992864602</v>
      </c>
      <c r="F14" s="97" t="n">
        <f aca="false">2^(-E14)</f>
        <v>0.752940624966021</v>
      </c>
      <c r="G14" s="95" t="n">
        <v>29.972264279557</v>
      </c>
      <c r="H14" s="95" t="n">
        <v>29.972264279557</v>
      </c>
      <c r="I14" s="95" t="n">
        <f aca="false">AVERAGE(G14:H14)</f>
        <v>29.972264279557</v>
      </c>
      <c r="J14" s="96" t="n">
        <f aca="false">I14-16.38</f>
        <v>13.592264279557</v>
      </c>
      <c r="K14" s="96" t="n">
        <f aca="false">2^(-J14)</f>
        <v>8.09693667738106E-005</v>
      </c>
      <c r="L14" s="98" t="n">
        <f aca="false">K14/F14*100</f>
        <v>0.0107537519014152</v>
      </c>
      <c r="M14" s="99" t="n">
        <f aca="false">AVERAGE(L14:L19)</f>
        <v>0.00724980756837483</v>
      </c>
      <c r="N14" s="99" t="n">
        <f aca="false">STDEV(L14:L19)/6^(1/2)</f>
        <v>0.00337411586576631</v>
      </c>
    </row>
    <row r="15" customFormat="false" ht="16.5" hidden="false" customHeight="false" outlineLevel="0" collapsed="false">
      <c r="A15" s="100" t="s">
        <v>4</v>
      </c>
      <c r="B15" s="101" t="n">
        <v>15.1187902819988</v>
      </c>
      <c r="C15" s="101" t="n">
        <v>15.1187902819988</v>
      </c>
      <c r="D15" s="101" t="n">
        <f aca="false">AVERAGE(B15:C15)</f>
        <v>15.1187902819988</v>
      </c>
      <c r="E15" s="102" t="n">
        <f aca="false">D15-16.38</f>
        <v>-1.2612097180012</v>
      </c>
      <c r="F15" s="103" t="n">
        <f aca="false">2^(-E15)</f>
        <v>2.39696645344093</v>
      </c>
      <c r="G15" s="101" t="n">
        <v>29.8522688198422</v>
      </c>
      <c r="H15" s="101" t="n">
        <v>29.8522688198422</v>
      </c>
      <c r="I15" s="101" t="n">
        <f aca="false">AVERAGE(G15:H15)</f>
        <v>29.8522688198422</v>
      </c>
      <c r="J15" s="102" t="n">
        <f aca="false">I15-16.38</f>
        <v>13.4722688198422</v>
      </c>
      <c r="K15" s="102" t="n">
        <f aca="false">2^(-J15)</f>
        <v>8.7991956751078E-005</v>
      </c>
      <c r="L15" s="104" t="n">
        <f aca="false">K15/F15*100</f>
        <v>0.003670971557602</v>
      </c>
      <c r="M15" s="112" t="n">
        <f aca="false">M14/M2*100</f>
        <v>36.4357690095927</v>
      </c>
      <c r="N15" s="106" t="n">
        <f aca="false">N14/82.735*100</f>
        <v>0.00407822066328194</v>
      </c>
    </row>
    <row r="16" customFormat="false" ht="16.5" hidden="false" customHeight="false" outlineLevel="0" collapsed="false">
      <c r="A16" s="100" t="s">
        <v>4</v>
      </c>
      <c r="B16" s="101" t="n">
        <v>16.2120368866559</v>
      </c>
      <c r="C16" s="101" t="n">
        <v>16.2120368866559</v>
      </c>
      <c r="D16" s="101" t="n">
        <f aca="false">AVERAGE(B16:C16)</f>
        <v>16.2120368866559</v>
      </c>
      <c r="E16" s="102" t="n">
        <f aca="false">D16-16.38</f>
        <v>-0.167963113344101</v>
      </c>
      <c r="F16" s="103" t="n">
        <f aca="false">2^(-E16)</f>
        <v>1.12347117788644</v>
      </c>
      <c r="G16" s="101" t="n">
        <v>28.3301826502986</v>
      </c>
      <c r="H16" s="101" t="n">
        <v>28.3301826502986</v>
      </c>
      <c r="I16" s="101" t="n">
        <f aca="false">AVERAGE(G16:H16)</f>
        <v>28.3301826502986</v>
      </c>
      <c r="J16" s="102" t="n">
        <f aca="false">I16-16.38</f>
        <v>11.9501826502986</v>
      </c>
      <c r="K16" s="102" t="n">
        <f aca="false">2^(-J16)</f>
        <v>0.000252718228499559</v>
      </c>
      <c r="L16" s="104" t="n">
        <f aca="false">K16/F16*100</f>
        <v>0.0224944113808947</v>
      </c>
      <c r="M16" s="92"/>
      <c r="N16" s="92"/>
    </row>
    <row r="17" customFormat="false" ht="16.5" hidden="false" customHeight="false" outlineLevel="0" collapsed="false">
      <c r="A17" s="100" t="s">
        <v>4</v>
      </c>
      <c r="B17" s="101" t="n">
        <v>15.3261090918238</v>
      </c>
      <c r="C17" s="101" t="n">
        <v>15.3261090918238</v>
      </c>
      <c r="D17" s="101" t="n">
        <f aca="false">AVERAGE(B17:C17)</f>
        <v>15.3261090918238</v>
      </c>
      <c r="E17" s="102" t="n">
        <f aca="false">D17-16.38</f>
        <v>-1.0538909081762</v>
      </c>
      <c r="F17" s="103" t="n">
        <f aca="false">2^(-E17)</f>
        <v>2.07612154571094</v>
      </c>
      <c r="G17" s="101" t="n">
        <v>30.6714915916535</v>
      </c>
      <c r="H17" s="101" t="n">
        <v>30.6714915916535</v>
      </c>
      <c r="I17" s="101" t="n">
        <f aca="false">AVERAGE(G17:H17)</f>
        <v>30.6714915916535</v>
      </c>
      <c r="J17" s="102" t="n">
        <f aca="false">I17-16.38</f>
        <v>14.2914915916535</v>
      </c>
      <c r="K17" s="102" t="n">
        <f aca="false">2^(-J17)</f>
        <v>4.98691938906526E-005</v>
      </c>
      <c r="L17" s="104" t="n">
        <f aca="false">K17/F17*100</f>
        <v>0.00240203633518844</v>
      </c>
      <c r="M17" s="92"/>
      <c r="N17" s="92"/>
    </row>
    <row r="18" customFormat="false" ht="16.5" hidden="false" customHeight="false" outlineLevel="0" collapsed="false">
      <c r="A18" s="100" t="s">
        <v>4</v>
      </c>
      <c r="B18" s="101" t="n">
        <v>15.8139431351501</v>
      </c>
      <c r="C18" s="101" t="n">
        <v>15.8139431351501</v>
      </c>
      <c r="D18" s="101" t="n">
        <f aca="false">AVERAGE(B18:C18)</f>
        <v>15.8139431351501</v>
      </c>
      <c r="E18" s="102" t="n">
        <f aca="false">D18-16.38</f>
        <v>-0.5660568648499</v>
      </c>
      <c r="F18" s="103" t="n">
        <f aca="false">2^(-E18)</f>
        <v>1.48047165069185</v>
      </c>
      <c r="G18" s="101" t="n">
        <v>30.424580512222</v>
      </c>
      <c r="H18" s="101" t="n">
        <v>30.424580512222</v>
      </c>
      <c r="I18" s="101" t="n">
        <f aca="false">AVERAGE(G18:H18)</f>
        <v>30.424580512222</v>
      </c>
      <c r="J18" s="102" t="n">
        <f aca="false">I18-16.38</f>
        <v>14.044580512222</v>
      </c>
      <c r="K18" s="102" t="n">
        <f aca="false">2^(-J18)</f>
        <v>5.91779599110924E-005</v>
      </c>
      <c r="L18" s="104" t="n">
        <f aca="false">K18/F18*100</f>
        <v>0.00399723695373955</v>
      </c>
      <c r="M18" s="21"/>
      <c r="N18" s="21"/>
    </row>
    <row r="19" customFormat="false" ht="16.5" hidden="false" customHeight="false" outlineLevel="0" collapsed="false">
      <c r="A19" s="107" t="s">
        <v>4</v>
      </c>
      <c r="B19" s="108" t="n">
        <v>15.9720757837447</v>
      </c>
      <c r="C19" s="108" t="n">
        <v>15.9720757837447</v>
      </c>
      <c r="D19" s="108" t="n">
        <f aca="false">AVERAGE(B19:C19)</f>
        <v>15.9720757837447</v>
      </c>
      <c r="E19" s="109" t="n">
        <f aca="false">D19-16.38</f>
        <v>-0.407924216255299</v>
      </c>
      <c r="F19" s="110" t="n">
        <f aca="false">2^(-E19)</f>
        <v>1.32677544419592</v>
      </c>
      <c r="G19" s="108" t="n">
        <v>35.0521468983606</v>
      </c>
      <c r="H19" s="108" t="n">
        <v>35.0521468983606</v>
      </c>
      <c r="I19" s="108" t="n">
        <f aca="false">AVERAGE(G19:H19)</f>
        <v>35.0521468983606</v>
      </c>
      <c r="J19" s="109" t="n">
        <f aca="false">I19-16.38</f>
        <v>18.6721468983606</v>
      </c>
      <c r="K19" s="109" t="n">
        <f aca="false">2^(-J19)</f>
        <v>2.39399754191081E-006</v>
      </c>
      <c r="L19" s="111" t="n">
        <f aca="false">K19/F19*100</f>
        <v>0.000180437281409114</v>
      </c>
      <c r="M19" s="18"/>
      <c r="N19" s="18"/>
    </row>
    <row r="20" customFormat="false" ht="16.5" hidden="false" customHeight="false" outlineLevel="0" collapsed="false">
      <c r="A20" s="94" t="s">
        <v>5</v>
      </c>
      <c r="B20" s="95" t="n">
        <v>16.555945884496</v>
      </c>
      <c r="C20" s="95" t="n">
        <v>16.555945884496</v>
      </c>
      <c r="D20" s="95" t="n">
        <f aca="false">AVERAGE(B20:C20)</f>
        <v>16.555945884496</v>
      </c>
      <c r="E20" s="96" t="n">
        <f aca="false">D20-16.38</f>
        <v>0.175945884496002</v>
      </c>
      <c r="F20" s="97" t="n">
        <f aca="false">2^(-E20)</f>
        <v>0.885186967327953</v>
      </c>
      <c r="G20" s="95" t="n">
        <v>30.6481122094339</v>
      </c>
      <c r="H20" s="95" t="n">
        <v>30.6481122094339</v>
      </c>
      <c r="I20" s="95" t="n">
        <f aca="false">AVERAGE(G20:H20)</f>
        <v>30.6481122094339</v>
      </c>
      <c r="J20" s="96" t="n">
        <f aca="false">I20-16.38</f>
        <v>14.2681122094339</v>
      </c>
      <c r="K20" s="96" t="n">
        <f aca="false">2^(-J20)</f>
        <v>5.0683925451269E-005</v>
      </c>
      <c r="L20" s="98" t="n">
        <f aca="false">K20/F20*100</f>
        <v>0.0057257875818331</v>
      </c>
      <c r="M20" s="99" t="n">
        <f aca="false">AVERAGE(L20:L25)</f>
        <v>0.0040073394938739</v>
      </c>
      <c r="N20" s="99" t="n">
        <f aca="false">STDEV(L20:L25)/6^(1/2)</f>
        <v>0.000704093510822835</v>
      </c>
    </row>
    <row r="21" customFormat="false" ht="16.5" hidden="false" customHeight="false" outlineLevel="0" collapsed="false">
      <c r="A21" s="100" t="s">
        <v>5</v>
      </c>
      <c r="B21" s="101" t="n">
        <v>16.3763847835828</v>
      </c>
      <c r="C21" s="101" t="n">
        <v>16.3763847835828</v>
      </c>
      <c r="D21" s="101" t="n">
        <f aca="false">AVERAGE(B21:C21)</f>
        <v>16.3763847835828</v>
      </c>
      <c r="E21" s="102" t="n">
        <f aca="false">D21-16.38</f>
        <v>-0.00361521641719875</v>
      </c>
      <c r="F21" s="103" t="n">
        <f aca="false">2^(-E21)</f>
        <v>1.00250901940085</v>
      </c>
      <c r="G21" s="101" t="n">
        <v>30.4147780365257</v>
      </c>
      <c r="H21" s="101" t="n">
        <v>30.4147780365257</v>
      </c>
      <c r="I21" s="101" t="n">
        <f aca="false">AVERAGE(G21:H21)</f>
        <v>30.4147780365257</v>
      </c>
      <c r="J21" s="102" t="n">
        <f aca="false">I21-16.38</f>
        <v>14.0347780365257</v>
      </c>
      <c r="K21" s="102" t="n">
        <f aca="false">2^(-J21)</f>
        <v>5.95814171198069E-005</v>
      </c>
      <c r="L21" s="104" t="n">
        <f aca="false">K21/F21*100</f>
        <v>0.00594323003252536</v>
      </c>
      <c r="M21" s="112" t="n">
        <f aca="false">M20/M2*100</f>
        <v>20.1399133376637</v>
      </c>
      <c r="N21" s="106" t="n">
        <f aca="false">N20/M2*100</f>
        <v>3.53860268421508</v>
      </c>
    </row>
    <row r="22" customFormat="false" ht="16.5" hidden="false" customHeight="false" outlineLevel="0" collapsed="false">
      <c r="A22" s="100" t="s">
        <v>5</v>
      </c>
      <c r="B22" s="101" t="n">
        <v>15.4892755435412</v>
      </c>
      <c r="C22" s="101" t="n">
        <v>15.4892755435412</v>
      </c>
      <c r="D22" s="101" t="n">
        <f aca="false">AVERAGE(B22:C22)</f>
        <v>15.4892755435412</v>
      </c>
      <c r="E22" s="102" t="n">
        <f aca="false">D22-16.38</f>
        <v>-0.890724456458798</v>
      </c>
      <c r="F22" s="103" t="n">
        <f aca="false">2^(-E22)</f>
        <v>1.85410693903514</v>
      </c>
      <c r="G22" s="101" t="n">
        <v>31.1480298884953</v>
      </c>
      <c r="H22" s="101" t="n">
        <v>31.1480298884953</v>
      </c>
      <c r="I22" s="101" t="n">
        <f aca="false">AVERAGE(G22:H22)</f>
        <v>31.1480298884953</v>
      </c>
      <c r="J22" s="102" t="n">
        <f aca="false">I22-16.38</f>
        <v>14.7680298884953</v>
      </c>
      <c r="K22" s="102" t="n">
        <f aca="false">2^(-J22)</f>
        <v>3.58409924312975E-005</v>
      </c>
      <c r="L22" s="104" t="n">
        <f aca="false">K22/F22*100</f>
        <v>0.00193305961359213</v>
      </c>
      <c r="M22" s="92"/>
      <c r="N22" s="92"/>
    </row>
    <row r="23" customFormat="false" ht="16.5" hidden="false" customHeight="false" outlineLevel="0" collapsed="false">
      <c r="A23" s="100" t="s">
        <v>5</v>
      </c>
      <c r="B23" s="101" t="n">
        <v>16.1750974003688</v>
      </c>
      <c r="C23" s="101" t="n">
        <v>16.1750974003688</v>
      </c>
      <c r="D23" s="101" t="n">
        <f aca="false">AVERAGE(B23:C23)</f>
        <v>16.1750974003688</v>
      </c>
      <c r="E23" s="102" t="n">
        <f aca="false">D23-16.38</f>
        <v>-0.2049025996312</v>
      </c>
      <c r="F23" s="103" t="n">
        <f aca="false">2^(-E23)</f>
        <v>1.15260852835332</v>
      </c>
      <c r="G23" s="101" t="n">
        <v>31.7433115034279</v>
      </c>
      <c r="H23" s="101" t="n">
        <v>31.7433115034279</v>
      </c>
      <c r="I23" s="101" t="n">
        <f aca="false">AVERAGE(G23:H23)</f>
        <v>31.7433115034279</v>
      </c>
      <c r="J23" s="102" t="n">
        <f aca="false">I23-16.38</f>
        <v>15.3633115034279</v>
      </c>
      <c r="K23" s="102" t="n">
        <f aca="false">2^(-J23)</f>
        <v>2.37236989757264E-005</v>
      </c>
      <c r="L23" s="104" t="n">
        <f aca="false">K23/F23*100</f>
        <v>0.00205826162067527</v>
      </c>
      <c r="M23" s="92"/>
      <c r="N23" s="92"/>
    </row>
    <row r="24" customFormat="false" ht="16.5" hidden="false" customHeight="false" outlineLevel="0" collapsed="false">
      <c r="A24" s="100" t="s">
        <v>5</v>
      </c>
      <c r="B24" s="101" t="n">
        <v>15.4784809373639</v>
      </c>
      <c r="C24" s="101" t="n">
        <v>15.4784809373639</v>
      </c>
      <c r="D24" s="101" t="n">
        <f aca="false">AVERAGE(B24:C24)</f>
        <v>15.4784809373639</v>
      </c>
      <c r="E24" s="102" t="n">
        <f aca="false">D24-16.38</f>
        <v>-0.901519062636099</v>
      </c>
      <c r="F24" s="103" t="n">
        <f aca="false">2^(-E24)</f>
        <v>1.8680318621511</v>
      </c>
      <c r="G24" s="101" t="n">
        <v>30.0316362396669</v>
      </c>
      <c r="H24" s="101" t="n">
        <v>30.0316362396669</v>
      </c>
      <c r="I24" s="101" t="n">
        <f aca="false">AVERAGE(G24:H24)</f>
        <v>30.0316362396669</v>
      </c>
      <c r="J24" s="102" t="n">
        <f aca="false">I24-16.38</f>
        <v>13.6516362396669</v>
      </c>
      <c r="K24" s="102" t="n">
        <f aca="false">2^(-J24)</f>
        <v>7.77048277314395E-005</v>
      </c>
      <c r="L24" s="104" t="n">
        <f aca="false">K24/F24*100</f>
        <v>0.00415971640023098</v>
      </c>
      <c r="M24" s="21"/>
      <c r="N24" s="21"/>
    </row>
    <row r="25" customFormat="false" ht="16.5" hidden="false" customHeight="false" outlineLevel="0" collapsed="false">
      <c r="A25" s="107" t="s">
        <v>5</v>
      </c>
      <c r="B25" s="108" t="n">
        <v>15.4335608298372</v>
      </c>
      <c r="C25" s="108" t="n">
        <v>15.4335608298372</v>
      </c>
      <c r="D25" s="108" t="n">
        <f aca="false">AVERAGE(B25:C25)</f>
        <v>15.4335608298372</v>
      </c>
      <c r="E25" s="109" t="n">
        <f aca="false">D25-16.38</f>
        <v>-0.946439170162799</v>
      </c>
      <c r="F25" s="110" t="n">
        <f aca="false">2^(-E25)</f>
        <v>1.92711032956909</v>
      </c>
      <c r="G25" s="108" t="n">
        <v>29.9645977149898</v>
      </c>
      <c r="H25" s="108" t="n">
        <v>29.9645977149898</v>
      </c>
      <c r="I25" s="108" t="n">
        <f aca="false">AVERAGE(G25:H25)</f>
        <v>29.9645977149898</v>
      </c>
      <c r="J25" s="109" t="n">
        <f aca="false">I25-16.38</f>
        <v>13.5845977149898</v>
      </c>
      <c r="K25" s="109" t="n">
        <f aca="false">2^(-J25)</f>
        <v>8.14007879370527E-005</v>
      </c>
      <c r="L25" s="111" t="n">
        <f aca="false">K25/F25*100</f>
        <v>0.00422398171438655</v>
      </c>
      <c r="M25" s="18"/>
      <c r="N25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7" activeCellId="0" sqref="C27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7" width="8.99"/>
  </cols>
  <sheetData>
    <row r="1" customFormat="false" ht="16.5" hidden="false" customHeight="false" outlineLevel="0" collapsed="false">
      <c r="A1" s="91" t="s">
        <v>33</v>
      </c>
      <c r="B1" s="92" t="s">
        <v>34</v>
      </c>
      <c r="C1" s="92"/>
      <c r="D1" s="92" t="s">
        <v>36</v>
      </c>
      <c r="E1" s="92" t="s">
        <v>37</v>
      </c>
      <c r="F1" s="92" t="s">
        <v>38</v>
      </c>
      <c r="G1" s="92" t="s">
        <v>49</v>
      </c>
      <c r="H1" s="92"/>
      <c r="I1" s="92" t="s">
        <v>45</v>
      </c>
      <c r="J1" s="92" t="s">
        <v>37</v>
      </c>
      <c r="K1" s="92" t="s">
        <v>38</v>
      </c>
      <c r="L1" s="93" t="s">
        <v>39</v>
      </c>
      <c r="M1" s="92" t="s">
        <v>46</v>
      </c>
      <c r="N1" s="92" t="s">
        <v>47</v>
      </c>
    </row>
    <row r="2" customFormat="false" ht="16.5" hidden="false" customHeight="false" outlineLevel="0" collapsed="false">
      <c r="A2" s="94" t="s">
        <v>0</v>
      </c>
      <c r="B2" s="95" t="n">
        <v>18.1228321857178</v>
      </c>
      <c r="C2" s="95" t="n">
        <v>18.1228321857178</v>
      </c>
      <c r="D2" s="95" t="n">
        <f aca="false">AVERAGE(B2:C2)</f>
        <v>18.1228321857178</v>
      </c>
      <c r="E2" s="96" t="n">
        <f aca="false">D2-16.38</f>
        <v>1.7428321857178</v>
      </c>
      <c r="F2" s="97" t="n">
        <f aca="false">2^(-E2)</f>
        <v>0.298782553578564</v>
      </c>
      <c r="G2" s="95" t="n">
        <v>21.3755705635342</v>
      </c>
      <c r="H2" s="95" t="n">
        <v>21.3755705635342</v>
      </c>
      <c r="I2" s="95" t="n">
        <f aca="false">AVERAGE(G2:H2)</f>
        <v>21.3755705635342</v>
      </c>
      <c r="J2" s="96" t="n">
        <f aca="false">I2-16.38</f>
        <v>4.9955705635342</v>
      </c>
      <c r="K2" s="96" t="n">
        <f aca="false">2^(-J2)</f>
        <v>0.0313460927952143</v>
      </c>
      <c r="L2" s="98" t="n">
        <f aca="false">K2/F2*100</f>
        <v>10.4912728068548</v>
      </c>
      <c r="M2" s="99" t="n">
        <f aca="false">AVERAGE(L2:L7)</f>
        <v>5.9146547309115</v>
      </c>
      <c r="N2" s="99" t="n">
        <f aca="false">STDEV(L2:L7)/6^(1/2)</f>
        <v>1.232310718905</v>
      </c>
    </row>
    <row r="3" customFormat="false" ht="16.5" hidden="false" customHeight="false" outlineLevel="0" collapsed="false">
      <c r="A3" s="100" t="s">
        <v>0</v>
      </c>
      <c r="B3" s="101" t="n">
        <v>18.2575868753821</v>
      </c>
      <c r="C3" s="101" t="n">
        <v>18.2575868753821</v>
      </c>
      <c r="D3" s="101" t="n">
        <f aca="false">AVERAGE(B3:C3)</f>
        <v>18.2575868753821</v>
      </c>
      <c r="E3" s="102" t="n">
        <f aca="false">D3-16.38</f>
        <v>1.8775868753821</v>
      </c>
      <c r="F3" s="103" t="n">
        <f aca="false">2^(-E3)</f>
        <v>0.272138527806037</v>
      </c>
      <c r="G3" s="101" t="n">
        <v>21.7867110298033</v>
      </c>
      <c r="H3" s="101" t="n">
        <v>21.7867110298033</v>
      </c>
      <c r="I3" s="101" t="n">
        <f aca="false">AVERAGE(G3:H3)</f>
        <v>21.7867110298033</v>
      </c>
      <c r="J3" s="102" t="n">
        <f aca="false">I3-16.38</f>
        <v>5.4067110298033</v>
      </c>
      <c r="K3" s="102" t="n">
        <f aca="false">2^(-J3)</f>
        <v>0.0235731599028444</v>
      </c>
      <c r="L3" s="104" t="n">
        <f aca="false">K3/F3*100</f>
        <v>8.66219130855513</v>
      </c>
      <c r="M3" s="105" t="n">
        <v>100</v>
      </c>
      <c r="N3" s="106" t="n">
        <f aca="false">N2/M2*100</f>
        <v>20.8348716023038</v>
      </c>
    </row>
    <row r="4" customFormat="false" ht="16.5" hidden="false" customHeight="false" outlineLevel="0" collapsed="false">
      <c r="A4" s="100" t="s">
        <v>0</v>
      </c>
      <c r="B4" s="101" t="n">
        <v>17.1341570518255</v>
      </c>
      <c r="C4" s="101" t="n">
        <v>17.1341570518255</v>
      </c>
      <c r="D4" s="101" t="n">
        <f aca="false">AVERAGE(B4:C4)</f>
        <v>17.1341570518255</v>
      </c>
      <c r="E4" s="102" t="n">
        <f aca="false">D4-16.38</f>
        <v>0.754157051825501</v>
      </c>
      <c r="F4" s="103" t="n">
        <f aca="false">2^(-E4)</f>
        <v>0.592892703874748</v>
      </c>
      <c r="G4" s="101" t="n">
        <v>21.9624022762949</v>
      </c>
      <c r="H4" s="101" t="n">
        <v>21.9624022762949</v>
      </c>
      <c r="I4" s="101" t="n">
        <f aca="false">AVERAGE(G4:H4)</f>
        <v>21.9624022762949</v>
      </c>
      <c r="J4" s="102" t="n">
        <f aca="false">I4-16.38</f>
        <v>5.5824022762949</v>
      </c>
      <c r="K4" s="102" t="n">
        <f aca="false">2^(-J4)</f>
        <v>0.020870337247896</v>
      </c>
      <c r="L4" s="104" t="n">
        <f aca="false">K4/F4*100</f>
        <v>3.52008670565542</v>
      </c>
      <c r="M4" s="92"/>
      <c r="N4" s="92"/>
    </row>
    <row r="5" customFormat="false" ht="16.5" hidden="false" customHeight="false" outlineLevel="0" collapsed="false">
      <c r="A5" s="100" t="s">
        <v>0</v>
      </c>
      <c r="B5" s="101" t="n">
        <v>16.8967696534359</v>
      </c>
      <c r="C5" s="101" t="n">
        <v>16.8967696534359</v>
      </c>
      <c r="D5" s="101" t="n">
        <f aca="false">AVERAGE(B5:C5)</f>
        <v>16.8967696534359</v>
      </c>
      <c r="E5" s="102" t="n">
        <f aca="false">D5-16.38</f>
        <v>0.516769653435901</v>
      </c>
      <c r="F5" s="103" t="n">
        <f aca="false">2^(-E5)</f>
        <v>0.698935071836419</v>
      </c>
      <c r="G5" s="101" t="n">
        <v>21.9736913683835</v>
      </c>
      <c r="H5" s="101" t="n">
        <v>21.9736913683835</v>
      </c>
      <c r="I5" s="101" t="n">
        <f aca="false">AVERAGE(G5:H5)</f>
        <v>21.9736913683835</v>
      </c>
      <c r="J5" s="102" t="n">
        <f aca="false">I5-16.38</f>
        <v>5.5936913683835</v>
      </c>
      <c r="K5" s="102" t="n">
        <f aca="false">2^(-J5)</f>
        <v>0.0207076640987731</v>
      </c>
      <c r="L5" s="104" t="n">
        <f aca="false">K5/F5*100</f>
        <v>2.96274502928644</v>
      </c>
      <c r="M5" s="92"/>
      <c r="N5" s="92"/>
    </row>
    <row r="6" customFormat="false" ht="16.5" hidden="false" customHeight="false" outlineLevel="0" collapsed="false">
      <c r="A6" s="100" t="s">
        <v>0</v>
      </c>
      <c r="B6" s="101" t="n">
        <v>18.0611953099731</v>
      </c>
      <c r="C6" s="101" t="n">
        <v>18.0611953099731</v>
      </c>
      <c r="D6" s="101" t="n">
        <f aca="false">AVERAGE(B6:C6)</f>
        <v>18.0611953099731</v>
      </c>
      <c r="E6" s="102" t="n">
        <f aca="false">D6-16.38</f>
        <v>1.6811953099731</v>
      </c>
      <c r="F6" s="103" t="n">
        <f aca="false">2^(-E6)</f>
        <v>0.311824175813908</v>
      </c>
      <c r="G6" s="101" t="n">
        <v>22.2455516998893</v>
      </c>
      <c r="H6" s="101" t="n">
        <v>22.2455516998893</v>
      </c>
      <c r="I6" s="101" t="n">
        <f aca="false">AVERAGE(G6:H6)</f>
        <v>22.2455516998893</v>
      </c>
      <c r="J6" s="102" t="n">
        <f aca="false">I6-16.38</f>
        <v>5.8655516998893</v>
      </c>
      <c r="K6" s="102" t="n">
        <f aca="false">2^(-J6)</f>
        <v>0.0171511402070023</v>
      </c>
      <c r="L6" s="104" t="n">
        <f aca="false">K6/F6*100</f>
        <v>5.50025993405908</v>
      </c>
      <c r="M6" s="21"/>
      <c r="N6" s="21"/>
    </row>
    <row r="7" customFormat="false" ht="16.5" hidden="false" customHeight="false" outlineLevel="0" collapsed="false">
      <c r="A7" s="107" t="s">
        <v>0</v>
      </c>
      <c r="B7" s="108" t="n">
        <v>16.506998728004</v>
      </c>
      <c r="C7" s="108" t="n">
        <v>16.506998728004</v>
      </c>
      <c r="D7" s="108" t="n">
        <f aca="false">AVERAGE(B7:C7)</f>
        <v>16.506998728004</v>
      </c>
      <c r="E7" s="109" t="n">
        <f aca="false">D7-16.38</f>
        <v>0.126998728004001</v>
      </c>
      <c r="F7" s="110" t="n">
        <f aca="false">2^(-E7)</f>
        <v>0.915734493802962</v>
      </c>
      <c r="G7" s="108" t="n">
        <v>21.029384359948</v>
      </c>
      <c r="H7" s="108" t="n">
        <v>21.029384359948</v>
      </c>
      <c r="I7" s="108" t="n">
        <f aca="false">AVERAGE(G7:H7)</f>
        <v>21.029384359948</v>
      </c>
      <c r="J7" s="109" t="n">
        <f aca="false">I7-16.38</f>
        <v>4.649384359948</v>
      </c>
      <c r="K7" s="109" t="n">
        <f aca="false">2^(-J7)</f>
        <v>0.0398470198617805</v>
      </c>
      <c r="L7" s="111" t="n">
        <f aca="false">K7/F7*100</f>
        <v>4.35137260105813</v>
      </c>
      <c r="M7" s="18"/>
      <c r="N7" s="18"/>
    </row>
    <row r="8" customFormat="false" ht="16.5" hidden="false" customHeight="false" outlineLevel="0" collapsed="false">
      <c r="A8" s="100" t="s">
        <v>3</v>
      </c>
      <c r="B8" s="101" t="n">
        <v>16.0041663293504</v>
      </c>
      <c r="C8" s="101" t="n">
        <v>16.0041663293504</v>
      </c>
      <c r="D8" s="101" t="n">
        <f aca="false">AVERAGE(B8:C8)</f>
        <v>16.0041663293504</v>
      </c>
      <c r="E8" s="102" t="n">
        <f aca="false">D8-16.38</f>
        <v>-0.375833670649598</v>
      </c>
      <c r="F8" s="103" t="n">
        <f aca="false">2^(-E8)</f>
        <v>1.29758915832642</v>
      </c>
      <c r="G8" s="101" t="n">
        <v>22.1709478387004</v>
      </c>
      <c r="H8" s="101" t="n">
        <v>22.1709478387004</v>
      </c>
      <c r="I8" s="101" t="n">
        <f aca="false">AVERAGE(G8:H8)</f>
        <v>22.1709478387004</v>
      </c>
      <c r="J8" s="102" t="n">
        <f aca="false">I8-16.38</f>
        <v>5.7909478387004</v>
      </c>
      <c r="K8" s="102" t="n">
        <f aca="false">2^(-J8)</f>
        <v>0.0180613827956764</v>
      </c>
      <c r="L8" s="104" t="n">
        <f aca="false">K8/F8*100</f>
        <v>1.39191844196442</v>
      </c>
      <c r="M8" s="106" t="n">
        <f aca="false">AVERAGE(L8:L13)</f>
        <v>3.48048646330688</v>
      </c>
      <c r="N8" s="106" t="n">
        <f aca="false">STDEV(L8:L13)/6^(1/2)</f>
        <v>0.750478858511723</v>
      </c>
    </row>
    <row r="9" customFormat="false" ht="16.5" hidden="false" customHeight="false" outlineLevel="0" collapsed="false">
      <c r="A9" s="100" t="s">
        <v>3</v>
      </c>
      <c r="B9" s="101" t="n">
        <v>16.0654610031686</v>
      </c>
      <c r="C9" s="101" t="n">
        <v>16.0654610031686</v>
      </c>
      <c r="D9" s="101" t="n">
        <f aca="false">AVERAGE(B9:C9)</f>
        <v>16.0654610031686</v>
      </c>
      <c r="E9" s="102" t="n">
        <f aca="false">D9-16.38</f>
        <v>-0.314538996831399</v>
      </c>
      <c r="F9" s="103" t="n">
        <f aca="false">2^(-E9)</f>
        <v>1.24361420152969</v>
      </c>
      <c r="G9" s="101" t="n">
        <v>21.8366399538171</v>
      </c>
      <c r="H9" s="101" t="n">
        <v>21.8366399538171</v>
      </c>
      <c r="I9" s="101" t="n">
        <f aca="false">AVERAGE(G9:H9)</f>
        <v>21.8366399538171</v>
      </c>
      <c r="J9" s="102" t="n">
        <f aca="false">I9-16.38</f>
        <v>5.4566399538171</v>
      </c>
      <c r="K9" s="102" t="n">
        <f aca="false">2^(-J9)</f>
        <v>0.0227712933633363</v>
      </c>
      <c r="L9" s="104" t="n">
        <f aca="false">K9/F9*100</f>
        <v>1.83105768133934</v>
      </c>
      <c r="M9" s="112" t="n">
        <f aca="false">M8/M2*100</f>
        <v>58.8451333450956</v>
      </c>
      <c r="N9" s="106" t="n">
        <f aca="false">N8/M2*100</f>
        <v>12.688464376281</v>
      </c>
    </row>
    <row r="10" customFormat="false" ht="16.5" hidden="false" customHeight="false" outlineLevel="0" collapsed="false">
      <c r="A10" s="100" t="s">
        <v>3</v>
      </c>
      <c r="B10" s="101" t="n">
        <v>15.9842511707749</v>
      </c>
      <c r="C10" s="101" t="n">
        <v>15.9842511707749</v>
      </c>
      <c r="D10" s="101" t="n">
        <f aca="false">AVERAGE(B10:C10)</f>
        <v>15.9842511707749</v>
      </c>
      <c r="E10" s="102" t="n">
        <f aca="false">D10-16.38</f>
        <v>-0.395748829225099</v>
      </c>
      <c r="F10" s="103" t="n">
        <f aca="false">2^(-E10)</f>
        <v>1.31562545691489</v>
      </c>
      <c r="G10" s="101" t="n">
        <v>21.2740202507248</v>
      </c>
      <c r="H10" s="101" t="n">
        <v>21.2740202507248</v>
      </c>
      <c r="I10" s="101" t="n">
        <f aca="false">AVERAGE(G10:H10)</f>
        <v>21.2740202507248</v>
      </c>
      <c r="J10" s="102" t="n">
        <f aca="false">I10-16.38</f>
        <v>4.8940202507248</v>
      </c>
      <c r="K10" s="102" t="n">
        <f aca="false">2^(-J10)</f>
        <v>0.0336320318123363</v>
      </c>
      <c r="L10" s="104" t="n">
        <f aca="false">K10/F10*100</f>
        <v>2.55635307416464</v>
      </c>
      <c r="M10" s="92"/>
      <c r="N10" s="92"/>
    </row>
    <row r="11" customFormat="false" ht="16.5" hidden="false" customHeight="false" outlineLevel="0" collapsed="false">
      <c r="A11" s="100" t="s">
        <v>3</v>
      </c>
      <c r="B11" s="101" t="n">
        <v>16.3669525036835</v>
      </c>
      <c r="C11" s="101" t="n">
        <v>16.3669525036835</v>
      </c>
      <c r="D11" s="101" t="n">
        <f aca="false">AVERAGE(B11:C11)</f>
        <v>16.3669525036835</v>
      </c>
      <c r="E11" s="102" t="n">
        <f aca="false">D11-16.38</f>
        <v>-0.0130474963164993</v>
      </c>
      <c r="F11" s="103" t="n">
        <f aca="false">2^(-E11)</f>
        <v>1.00908485432672</v>
      </c>
      <c r="G11" s="101" t="n">
        <v>20.7326963831337</v>
      </c>
      <c r="H11" s="101" t="n">
        <v>20.7326963831337</v>
      </c>
      <c r="I11" s="101" t="n">
        <f aca="false">AVERAGE(G11:H11)</f>
        <v>20.7326963831337</v>
      </c>
      <c r="J11" s="102" t="n">
        <f aca="false">I11-16.38</f>
        <v>4.3526963831337</v>
      </c>
      <c r="K11" s="102" t="n">
        <f aca="false">2^(-J11)</f>
        <v>0.0489449429529788</v>
      </c>
      <c r="L11" s="104" t="n">
        <f aca="false">K11/F11*100</f>
        <v>4.85042885572156</v>
      </c>
      <c r="M11" s="92"/>
      <c r="N11" s="92"/>
    </row>
    <row r="12" customFormat="false" ht="16.5" hidden="false" customHeight="false" outlineLevel="0" collapsed="false">
      <c r="A12" s="100" t="s">
        <v>3</v>
      </c>
      <c r="B12" s="101" t="n">
        <v>17.4249756071614</v>
      </c>
      <c r="C12" s="101" t="n">
        <v>17.4249756071614</v>
      </c>
      <c r="D12" s="101" t="n">
        <f aca="false">AVERAGE(B12:C12)</f>
        <v>17.4249756071614</v>
      </c>
      <c r="E12" s="102" t="n">
        <f aca="false">D12-16.38</f>
        <v>1.0449756071614</v>
      </c>
      <c r="F12" s="103" t="n">
        <f aca="false">2^(-E12)</f>
        <v>0.484653102829221</v>
      </c>
      <c r="G12" s="101" t="n">
        <v>21.4746013626571</v>
      </c>
      <c r="H12" s="101" t="n">
        <v>21.4746013626571</v>
      </c>
      <c r="I12" s="101" t="n">
        <f aca="false">AVERAGE(G12:H12)</f>
        <v>21.4746013626571</v>
      </c>
      <c r="J12" s="102" t="n">
        <f aca="false">I12-16.38</f>
        <v>5.0946013626571</v>
      </c>
      <c r="K12" s="102" t="n">
        <f aca="false">2^(-J12)</f>
        <v>0.0292665933949234</v>
      </c>
      <c r="L12" s="104" t="n">
        <f aca="false">K12/F12*100</f>
        <v>6.03866832257467</v>
      </c>
    </row>
    <row r="13" customFormat="false" ht="16.5" hidden="false" customHeight="false" outlineLevel="0" collapsed="false">
      <c r="A13" s="100" t="s">
        <v>3</v>
      </c>
      <c r="B13" s="101" t="n">
        <v>17.1113634835831</v>
      </c>
      <c r="C13" s="101" t="n">
        <v>17.1113634835831</v>
      </c>
      <c r="D13" s="101" t="n">
        <f aca="false">AVERAGE(B13:C13)</f>
        <v>17.1113634835831</v>
      </c>
      <c r="E13" s="102" t="n">
        <f aca="false">D13-16.38</f>
        <v>0.731363483583102</v>
      </c>
      <c r="F13" s="103" t="n">
        <f aca="false">2^(-E13)</f>
        <v>0.602334381664025</v>
      </c>
      <c r="G13" s="101" t="n">
        <v>21.6798607907597</v>
      </c>
      <c r="H13" s="101" t="n">
        <v>21.6798607907597</v>
      </c>
      <c r="I13" s="101" t="n">
        <f aca="false">AVERAGE(G13:H13)</f>
        <v>21.6798607907597</v>
      </c>
      <c r="J13" s="102" t="n">
        <f aca="false">I13-16.38</f>
        <v>5.2998607907597</v>
      </c>
      <c r="K13" s="102" t="n">
        <f aca="false">2^(-J13)</f>
        <v>0.0253853367623724</v>
      </c>
      <c r="L13" s="104" t="n">
        <f aca="false">K13/F13*100</f>
        <v>4.21449240407665</v>
      </c>
    </row>
    <row r="14" customFormat="false" ht="16.5" hidden="false" customHeight="false" outlineLevel="0" collapsed="false">
      <c r="A14" s="94" t="s">
        <v>4</v>
      </c>
      <c r="B14" s="95" t="n">
        <v>16.7893919928646</v>
      </c>
      <c r="C14" s="95" t="n">
        <v>16.7893919928646</v>
      </c>
      <c r="D14" s="95" t="n">
        <f aca="false">AVERAGE(B14:C14)</f>
        <v>16.7893919928646</v>
      </c>
      <c r="E14" s="96" t="n">
        <f aca="false">D14-16.38</f>
        <v>0.409391992864602</v>
      </c>
      <c r="F14" s="97" t="n">
        <f aca="false">2^(-E14)</f>
        <v>0.752940624966021</v>
      </c>
      <c r="G14" s="95" t="n">
        <v>21.8383720953737</v>
      </c>
      <c r="H14" s="95" t="n">
        <v>21.8383720953737</v>
      </c>
      <c r="I14" s="95" t="n">
        <f aca="false">AVERAGE(G14:H14)</f>
        <v>21.8383720953737</v>
      </c>
      <c r="J14" s="96" t="n">
        <f aca="false">I14-16.38</f>
        <v>5.4583720953737</v>
      </c>
      <c r="K14" s="96" t="n">
        <f aca="false">2^(-J14)</f>
        <v>0.0227439698932885</v>
      </c>
      <c r="L14" s="98" t="n">
        <f aca="false">K14/F14*100</f>
        <v>3.02068571400499</v>
      </c>
      <c r="M14" s="99" t="n">
        <f aca="false">AVERAGE(L14:L19)</f>
        <v>1.70844037162517</v>
      </c>
      <c r="N14" s="99" t="n">
        <f aca="false">STDEV(L14:L19)/6^(1/2)</f>
        <v>0.329211161976901</v>
      </c>
    </row>
    <row r="15" customFormat="false" ht="16.5" hidden="false" customHeight="false" outlineLevel="0" collapsed="false">
      <c r="A15" s="100" t="s">
        <v>4</v>
      </c>
      <c r="B15" s="101" t="n">
        <v>15.1187902819988</v>
      </c>
      <c r="C15" s="101" t="n">
        <v>15.1187902819988</v>
      </c>
      <c r="D15" s="101" t="n">
        <f aca="false">AVERAGE(B15:C15)</f>
        <v>15.1187902819988</v>
      </c>
      <c r="E15" s="102" t="n">
        <f aca="false">D15-16.38</f>
        <v>-1.2612097180012</v>
      </c>
      <c r="F15" s="103" t="n">
        <f aca="false">2^(-E15)</f>
        <v>2.39696645344093</v>
      </c>
      <c r="G15" s="101" t="n">
        <v>22.0499527146867</v>
      </c>
      <c r="H15" s="101" t="n">
        <v>22.0499527146867</v>
      </c>
      <c r="I15" s="101" t="n">
        <f aca="false">AVERAGE(G15:H15)</f>
        <v>22.0499527146867</v>
      </c>
      <c r="J15" s="102" t="n">
        <f aca="false">I15-16.38</f>
        <v>5.6699527146867</v>
      </c>
      <c r="K15" s="102" t="n">
        <f aca="false">2^(-J15)</f>
        <v>0.0196414777291739</v>
      </c>
      <c r="L15" s="104" t="n">
        <f aca="false">K15/F15*100</f>
        <v>0.819430647474346</v>
      </c>
      <c r="M15" s="112" t="n">
        <f aca="false">M14/M2*100</f>
        <v>28.884870704226</v>
      </c>
      <c r="N15" s="106" t="n">
        <f aca="false">N14/82.735*100</f>
        <v>0.397910390979514</v>
      </c>
    </row>
    <row r="16" customFormat="false" ht="16.5" hidden="false" customHeight="false" outlineLevel="0" collapsed="false">
      <c r="A16" s="100" t="s">
        <v>4</v>
      </c>
      <c r="B16" s="101" t="n">
        <v>16.2120368866559</v>
      </c>
      <c r="C16" s="101" t="n">
        <v>16.2120368866559</v>
      </c>
      <c r="D16" s="101" t="n">
        <f aca="false">AVERAGE(B16:C16)</f>
        <v>16.2120368866559</v>
      </c>
      <c r="E16" s="102" t="n">
        <f aca="false">D16-16.38</f>
        <v>-0.167963113344101</v>
      </c>
      <c r="F16" s="103" t="n">
        <f aca="false">2^(-E16)</f>
        <v>1.12347117788644</v>
      </c>
      <c r="G16" s="101" t="n">
        <v>21.6758913373957</v>
      </c>
      <c r="H16" s="101" t="n">
        <v>21.6758913373957</v>
      </c>
      <c r="I16" s="101" t="n">
        <f aca="false">AVERAGE(G16:H16)</f>
        <v>21.6758913373957</v>
      </c>
      <c r="J16" s="102" t="n">
        <f aca="false">I16-16.38</f>
        <v>5.2958913373957</v>
      </c>
      <c r="K16" s="102" t="n">
        <f aca="false">2^(-J16)</f>
        <v>0.0254552785443931</v>
      </c>
      <c r="L16" s="104" t="n">
        <f aca="false">K16/F16*100</f>
        <v>2.26577050176592</v>
      </c>
      <c r="M16" s="92"/>
      <c r="N16" s="92"/>
    </row>
    <row r="17" customFormat="false" ht="16.5" hidden="false" customHeight="false" outlineLevel="0" collapsed="false">
      <c r="A17" s="100" t="s">
        <v>4</v>
      </c>
      <c r="B17" s="101" t="n">
        <v>15.3261090918238</v>
      </c>
      <c r="C17" s="101" t="n">
        <v>15.3261090918238</v>
      </c>
      <c r="D17" s="101" t="n">
        <f aca="false">AVERAGE(B17:C17)</f>
        <v>15.3261090918238</v>
      </c>
      <c r="E17" s="102" t="n">
        <f aca="false">D17-16.38</f>
        <v>-1.0538909081762</v>
      </c>
      <c r="F17" s="103" t="n">
        <f aca="false">2^(-E17)</f>
        <v>2.07612154571094</v>
      </c>
      <c r="G17" s="101" t="n">
        <v>21.7948051754021</v>
      </c>
      <c r="H17" s="101" t="n">
        <v>21.7948051754021</v>
      </c>
      <c r="I17" s="101" t="n">
        <f aca="false">AVERAGE(G17:H17)</f>
        <v>21.7948051754021</v>
      </c>
      <c r="J17" s="102" t="n">
        <f aca="false">I17-16.38</f>
        <v>5.4148051754021</v>
      </c>
      <c r="K17" s="102" t="n">
        <f aca="false">2^(-J17)</f>
        <v>0.0234412745532871</v>
      </c>
      <c r="L17" s="104" t="n">
        <f aca="false">K17/F17*100</f>
        <v>1.12908970102037</v>
      </c>
      <c r="M17" s="92"/>
      <c r="N17" s="92"/>
    </row>
    <row r="18" customFormat="false" ht="16.5" hidden="false" customHeight="false" outlineLevel="0" collapsed="false">
      <c r="A18" s="100" t="s">
        <v>4</v>
      </c>
      <c r="B18" s="101" t="n">
        <v>15.8139431351501</v>
      </c>
      <c r="C18" s="101" t="n">
        <v>15.8139431351501</v>
      </c>
      <c r="D18" s="101" t="n">
        <f aca="false">AVERAGE(B18:C18)</f>
        <v>15.8139431351501</v>
      </c>
      <c r="E18" s="102" t="n">
        <f aca="false">D18-16.38</f>
        <v>-0.5660568648499</v>
      </c>
      <c r="F18" s="103" t="n">
        <f aca="false">2^(-E18)</f>
        <v>1.48047165069185</v>
      </c>
      <c r="G18" s="101" t="n">
        <v>21.7921090282542</v>
      </c>
      <c r="H18" s="101" t="n">
        <v>21.7921090282542</v>
      </c>
      <c r="I18" s="101" t="n">
        <f aca="false">AVERAGE(G18:H18)</f>
        <v>21.7921090282542</v>
      </c>
      <c r="J18" s="102" t="n">
        <f aca="false">I18-16.38</f>
        <v>5.4121090282542</v>
      </c>
      <c r="K18" s="102" t="n">
        <f aca="false">2^(-J18)</f>
        <v>0.0234851231952531</v>
      </c>
      <c r="L18" s="104" t="n">
        <f aca="false">K18/F18*100</f>
        <v>1.58632711300335</v>
      </c>
      <c r="M18" s="21"/>
      <c r="N18" s="21"/>
    </row>
    <row r="19" customFormat="false" ht="16.5" hidden="false" customHeight="false" outlineLevel="0" collapsed="false">
      <c r="A19" s="107" t="s">
        <v>4</v>
      </c>
      <c r="B19" s="108" t="n">
        <v>15.9720757837447</v>
      </c>
      <c r="C19" s="108" t="n">
        <v>15.9720757837447</v>
      </c>
      <c r="D19" s="108" t="n">
        <f aca="false">AVERAGE(B19:C19)</f>
        <v>15.9720757837447</v>
      </c>
      <c r="E19" s="109" t="n">
        <f aca="false">D19-16.38</f>
        <v>-0.407924216255299</v>
      </c>
      <c r="F19" s="110" t="n">
        <f aca="false">2^(-E19)</f>
        <v>1.32677544419592</v>
      </c>
      <c r="G19" s="108" t="n">
        <v>22.1005843005161</v>
      </c>
      <c r="H19" s="108" t="n">
        <v>22.1005843005161</v>
      </c>
      <c r="I19" s="108" t="n">
        <f aca="false">AVERAGE(G19:H19)</f>
        <v>22.1005843005161</v>
      </c>
      <c r="J19" s="109" t="n">
        <f aca="false">I19-16.38</f>
        <v>5.7205843005161</v>
      </c>
      <c r="K19" s="109" t="n">
        <f aca="false">2^(-J19)</f>
        <v>0.0189641129287572</v>
      </c>
      <c r="L19" s="111" t="n">
        <f aca="false">K19/F19*100</f>
        <v>1.42933855248205</v>
      </c>
      <c r="M19" s="18"/>
      <c r="N19" s="18"/>
    </row>
    <row r="20" customFormat="false" ht="16.5" hidden="false" customHeight="false" outlineLevel="0" collapsed="false">
      <c r="A20" s="94" t="s">
        <v>5</v>
      </c>
      <c r="B20" s="95" t="n">
        <v>16.555945884496</v>
      </c>
      <c r="C20" s="95" t="n">
        <v>16.555945884496</v>
      </c>
      <c r="D20" s="95" t="n">
        <f aca="false">AVERAGE(B20:C20)</f>
        <v>16.555945884496</v>
      </c>
      <c r="E20" s="96" t="n">
        <f aca="false">D20-16.38</f>
        <v>0.175945884496002</v>
      </c>
      <c r="F20" s="97" t="n">
        <f aca="false">2^(-E20)</f>
        <v>0.885186967327953</v>
      </c>
      <c r="G20" s="95" t="n">
        <v>21.9295269803612</v>
      </c>
      <c r="H20" s="95" t="n">
        <v>21.9295269803612</v>
      </c>
      <c r="I20" s="95" t="n">
        <f aca="false">AVERAGE(G20:H20)</f>
        <v>21.9295269803612</v>
      </c>
      <c r="J20" s="96" t="n">
        <f aca="false">I20-16.38</f>
        <v>5.5495269803612</v>
      </c>
      <c r="K20" s="96" t="n">
        <f aca="false">2^(-J20)</f>
        <v>0.0213513783882982</v>
      </c>
      <c r="L20" s="98" t="n">
        <f aca="false">K20/F20*100</f>
        <v>2.4120755474688</v>
      </c>
      <c r="M20" s="99" t="n">
        <f aca="false">AVERAGE(L20:L25)</f>
        <v>2.65362998092345</v>
      </c>
      <c r="N20" s="99" t="n">
        <f aca="false">STDEV(L20:L25)/6^(1/2)</f>
        <v>0.381423306086202</v>
      </c>
    </row>
    <row r="21" customFormat="false" ht="16.5" hidden="false" customHeight="false" outlineLevel="0" collapsed="false">
      <c r="A21" s="100" t="s">
        <v>5</v>
      </c>
      <c r="B21" s="101" t="n">
        <v>16.3763847835828</v>
      </c>
      <c r="C21" s="101" t="n">
        <v>16.3763847835828</v>
      </c>
      <c r="D21" s="101" t="n">
        <f aca="false">AVERAGE(B21:C21)</f>
        <v>16.3763847835828</v>
      </c>
      <c r="E21" s="102" t="n">
        <f aca="false">D21-16.38</f>
        <v>-0.00361521641719875</v>
      </c>
      <c r="F21" s="103" t="n">
        <f aca="false">2^(-E21)</f>
        <v>1.00250901940085</v>
      </c>
      <c r="G21" s="101" t="n">
        <v>20.8481646878159</v>
      </c>
      <c r="H21" s="101" t="n">
        <v>20.8481646878159</v>
      </c>
      <c r="I21" s="101" t="n">
        <f aca="false">AVERAGE(G21:H21)</f>
        <v>20.8481646878159</v>
      </c>
      <c r="J21" s="102" t="n">
        <f aca="false">I21-16.38</f>
        <v>4.4681646878159</v>
      </c>
      <c r="K21" s="102" t="n">
        <f aca="false">2^(-J21)</f>
        <v>0.0451802264565156</v>
      </c>
      <c r="L21" s="104" t="n">
        <f aca="false">K21/F21*100</f>
        <v>4.50671520975617</v>
      </c>
      <c r="M21" s="112" t="n">
        <f aca="false">M20/M2*100</f>
        <v>44.8653404408359</v>
      </c>
      <c r="N21" s="106" t="n">
        <f aca="false">N20/M2*100</f>
        <v>6.44878396861928</v>
      </c>
    </row>
    <row r="22" customFormat="false" ht="16.5" hidden="false" customHeight="false" outlineLevel="0" collapsed="false">
      <c r="A22" s="100" t="s">
        <v>5</v>
      </c>
      <c r="B22" s="101" t="n">
        <v>15.4892755435412</v>
      </c>
      <c r="C22" s="101" t="n">
        <v>15.4892755435412</v>
      </c>
      <c r="D22" s="101" t="n">
        <f aca="false">AVERAGE(B22:C22)</f>
        <v>15.4892755435412</v>
      </c>
      <c r="E22" s="102" t="n">
        <f aca="false">D22-16.38</f>
        <v>-0.890724456458798</v>
      </c>
      <c r="F22" s="103" t="n">
        <f aca="false">2^(-E22)</f>
        <v>1.85410693903514</v>
      </c>
      <c r="G22" s="101" t="n">
        <v>20.8960285451061</v>
      </c>
      <c r="H22" s="101" t="n">
        <v>20.8960285451061</v>
      </c>
      <c r="I22" s="101" t="n">
        <f aca="false">AVERAGE(G22:H22)</f>
        <v>20.8960285451061</v>
      </c>
      <c r="J22" s="102" t="n">
        <f aca="false">I22-16.38</f>
        <v>4.5160285451061</v>
      </c>
      <c r="K22" s="102" t="n">
        <f aca="false">2^(-J22)</f>
        <v>0.043705887814082</v>
      </c>
      <c r="L22" s="104" t="n">
        <f aca="false">K22/F22*100</f>
        <v>2.35724741081149</v>
      </c>
      <c r="M22" s="92"/>
      <c r="N22" s="92"/>
    </row>
    <row r="23" customFormat="false" ht="16.5" hidden="false" customHeight="false" outlineLevel="0" collapsed="false">
      <c r="A23" s="100" t="s">
        <v>5</v>
      </c>
      <c r="B23" s="101" t="n">
        <v>16.1750974003688</v>
      </c>
      <c r="C23" s="101" t="n">
        <v>16.1750974003688</v>
      </c>
      <c r="D23" s="101" t="n">
        <f aca="false">AVERAGE(B23:C23)</f>
        <v>16.1750974003688</v>
      </c>
      <c r="E23" s="102" t="n">
        <f aca="false">D23-16.38</f>
        <v>-0.2049025996312</v>
      </c>
      <c r="F23" s="103" t="n">
        <f aca="false">2^(-E23)</f>
        <v>1.15260852835332</v>
      </c>
      <c r="G23" s="101" t="n">
        <v>21.4522510556905</v>
      </c>
      <c r="H23" s="101" t="n">
        <v>21.4522510556905</v>
      </c>
      <c r="I23" s="101" t="n">
        <f aca="false">AVERAGE(G23:H23)</f>
        <v>21.4522510556905</v>
      </c>
      <c r="J23" s="102" t="n">
        <f aca="false">I23-16.38</f>
        <v>5.0722510556905</v>
      </c>
      <c r="K23" s="102" t="n">
        <f aca="false">2^(-J23)</f>
        <v>0.029723523241054</v>
      </c>
      <c r="L23" s="104" t="n">
        <f aca="false">K23/F23*100</f>
        <v>2.57880472943564</v>
      </c>
      <c r="M23" s="92"/>
      <c r="N23" s="92"/>
    </row>
    <row r="24" customFormat="false" ht="16.5" hidden="false" customHeight="false" outlineLevel="0" collapsed="false">
      <c r="A24" s="100" t="s">
        <v>5</v>
      </c>
      <c r="B24" s="101" t="n">
        <v>15.4784809373639</v>
      </c>
      <c r="C24" s="101" t="n">
        <v>15.4784809373639</v>
      </c>
      <c r="D24" s="101" t="n">
        <f aca="false">AVERAGE(B24:C24)</f>
        <v>15.4784809373639</v>
      </c>
      <c r="E24" s="102" t="n">
        <f aca="false">D24-16.38</f>
        <v>-0.901519062636099</v>
      </c>
      <c r="F24" s="103" t="n">
        <f aca="false">2^(-E24)</f>
        <v>1.8680318621511</v>
      </c>
      <c r="G24" s="101" t="n">
        <v>21.1483966398585</v>
      </c>
      <c r="H24" s="101" t="n">
        <v>21.1483966398585</v>
      </c>
      <c r="I24" s="101" t="n">
        <f aca="false">AVERAGE(G24:H24)</f>
        <v>21.1483966398585</v>
      </c>
      <c r="J24" s="102" t="n">
        <f aca="false">I24-16.38</f>
        <v>4.7683966398585</v>
      </c>
      <c r="K24" s="102" t="n">
        <f aca="false">2^(-J24)</f>
        <v>0.036691847531308</v>
      </c>
      <c r="L24" s="104" t="n">
        <f aca="false">K24/F24*100</f>
        <v>1.96419816357179</v>
      </c>
      <c r="M24" s="21"/>
      <c r="N24" s="21"/>
    </row>
    <row r="25" customFormat="false" ht="16.5" hidden="false" customHeight="false" outlineLevel="0" collapsed="false">
      <c r="A25" s="107" t="s">
        <v>5</v>
      </c>
      <c r="B25" s="108" t="n">
        <v>15.4335608298372</v>
      </c>
      <c r="C25" s="108" t="n">
        <v>15.4335608298372</v>
      </c>
      <c r="D25" s="108" t="n">
        <f aca="false">AVERAGE(B25:C25)</f>
        <v>15.4335608298372</v>
      </c>
      <c r="E25" s="109" t="n">
        <f aca="false">D25-16.38</f>
        <v>-0.946439170162799</v>
      </c>
      <c r="F25" s="110" t="n">
        <f aca="false">2^(-E25)</f>
        <v>1.92711032956909</v>
      </c>
      <c r="G25" s="108" t="n">
        <v>21.0051473516643</v>
      </c>
      <c r="H25" s="108" t="n">
        <v>21.0051473516643</v>
      </c>
      <c r="I25" s="108" t="n">
        <f aca="false">AVERAGE(G25:H25)</f>
        <v>21.0051473516643</v>
      </c>
      <c r="J25" s="109" t="n">
        <f aca="false">I25-16.38</f>
        <v>4.6251473516643</v>
      </c>
      <c r="K25" s="109" t="n">
        <f aca="false">2^(-J25)</f>
        <v>0.040522097090738</v>
      </c>
      <c r="L25" s="111" t="n">
        <f aca="false">K25/F25*100</f>
        <v>2.10273882449683</v>
      </c>
      <c r="M25" s="18"/>
      <c r="N25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0"/>
  <sheetViews>
    <sheetView showFormulas="false" showGridLines="true" showRowColHeaders="true" showZeros="true" rightToLeft="false" tabSelected="false" showOutlineSymbols="true" defaultGridColor="true" view="normal" topLeftCell="C1" colorId="64" zoomScale="100" zoomScaleNormal="100" zoomScalePageLayoutView="100" workbookViewId="0">
      <selection pane="topLeft" activeCell="L38" activeCellId="0" sqref="L38"/>
    </sheetView>
  </sheetViews>
  <sheetFormatPr defaultColWidth="8.9921875" defaultRowHeight="15" zeroHeight="false" outlineLevelRow="0" outlineLevelCol="0"/>
  <cols>
    <col collapsed="false" customWidth="false" hidden="false" outlineLevel="0" max="257" min="1" style="113" width="8.99"/>
  </cols>
  <sheetData>
    <row r="1" customFormat="false" ht="16.5" hidden="false" customHeight="false" outlineLevel="0" collapsed="false">
      <c r="A1" s="91" t="s">
        <v>33</v>
      </c>
      <c r="B1" s="92" t="s">
        <v>34</v>
      </c>
      <c r="C1" s="92"/>
      <c r="D1" s="92" t="s">
        <v>36</v>
      </c>
      <c r="E1" s="92" t="s">
        <v>2</v>
      </c>
      <c r="F1" s="92" t="s">
        <v>37</v>
      </c>
      <c r="G1" s="92" t="s">
        <v>38</v>
      </c>
      <c r="H1" s="92" t="s">
        <v>34</v>
      </c>
      <c r="I1" s="92"/>
      <c r="J1" s="92" t="s">
        <v>36</v>
      </c>
      <c r="K1" s="92" t="s">
        <v>2</v>
      </c>
      <c r="L1" s="92" t="s">
        <v>37</v>
      </c>
      <c r="M1" s="93" t="s">
        <v>38</v>
      </c>
      <c r="N1" s="93" t="s">
        <v>39</v>
      </c>
      <c r="O1" s="92" t="s">
        <v>1</v>
      </c>
      <c r="P1" s="92" t="s">
        <v>2</v>
      </c>
    </row>
    <row r="2" customFormat="false" ht="16.5" hidden="false" customHeight="false" outlineLevel="0" collapsed="false">
      <c r="A2" s="114" t="s">
        <v>0</v>
      </c>
      <c r="B2" s="42" t="n">
        <v>17.0150906918905</v>
      </c>
      <c r="C2" s="42" t="n">
        <v>16.9243333719496</v>
      </c>
      <c r="D2" s="42" t="n">
        <v>16.9697120319201</v>
      </c>
      <c r="E2" s="45" t="n">
        <f aca="false">STDEV(B2:C2)</f>
        <v>0.0641751163725265</v>
      </c>
      <c r="F2" s="45" t="n">
        <f aca="false">D2-16.89</f>
        <v>0.0797120319200495</v>
      </c>
      <c r="G2" s="45" t="n">
        <f aca="false">2^(-F2)</f>
        <v>0.946246502712254</v>
      </c>
      <c r="H2" s="66" t="n">
        <v>20.4263839536689</v>
      </c>
      <c r="I2" s="42" t="n">
        <v>20.4263839536689</v>
      </c>
      <c r="J2" s="42" t="n">
        <f aca="false">AVERAGE(H2:I2)</f>
        <v>20.4263839536689</v>
      </c>
      <c r="K2" s="42" t="n">
        <f aca="false">STDEV(H2:I2)</f>
        <v>0</v>
      </c>
      <c r="L2" s="45" t="n">
        <f aca="false">J2-16.89</f>
        <v>3.5363839536689</v>
      </c>
      <c r="M2" s="45" t="n">
        <f aca="false">2^(-L2)</f>
        <v>0.0861871170323474</v>
      </c>
      <c r="N2" s="45" t="n">
        <f aca="false">M2/G2*100</f>
        <v>9.1083155166552</v>
      </c>
      <c r="O2" s="88" t="n">
        <f aca="false">AVERAGE(N2:N9)</f>
        <v>5.9928395300731</v>
      </c>
      <c r="P2" s="63" t="n">
        <f aca="false">STDEV(N2:N9)/8^(1/2)</f>
        <v>1.19433194610538</v>
      </c>
    </row>
    <row r="3" customFormat="false" ht="16.5" hidden="false" customHeight="false" outlineLevel="0" collapsed="false">
      <c r="A3" s="115" t="s">
        <v>0</v>
      </c>
      <c r="B3" s="48" t="n">
        <v>17.2653098315994</v>
      </c>
      <c r="C3" s="48" t="n">
        <v>16.9453444353464</v>
      </c>
      <c r="D3" s="48" t="n">
        <v>17.1053271334729</v>
      </c>
      <c r="E3" s="51" t="n">
        <f aca="false">STDEV(B3:C3)</f>
        <v>0.226249701435537</v>
      </c>
      <c r="F3" s="51" t="n">
        <f aca="false">D3-16.89</f>
        <v>0.215327133472897</v>
      </c>
      <c r="G3" s="51" t="n">
        <f aca="false">2^(-F3)</f>
        <v>0.861350824850659</v>
      </c>
      <c r="H3" s="69" t="n">
        <v>21.2541479450005</v>
      </c>
      <c r="I3" s="48" t="n">
        <v>21.2541479450005</v>
      </c>
      <c r="J3" s="48" t="n">
        <f aca="false">AVERAGE(H3:I3)</f>
        <v>21.2541479450005</v>
      </c>
      <c r="K3" s="48" t="n">
        <f aca="false">STDEV(H3:I3)</f>
        <v>0</v>
      </c>
      <c r="L3" s="51" t="n">
        <f aca="false">J3-16.89</f>
        <v>4.3641479450005</v>
      </c>
      <c r="M3" s="51" t="n">
        <f aca="false">2^(-L3)</f>
        <v>0.0485579745370141</v>
      </c>
      <c r="N3" s="51" t="n">
        <f aca="false">M3/G3*100</f>
        <v>5.63742126159026</v>
      </c>
      <c r="O3" s="89" t="n">
        <v>100</v>
      </c>
      <c r="P3" s="59" t="n">
        <f aca="false">P2/$O2*100</f>
        <v>19.929316313444</v>
      </c>
    </row>
    <row r="4" customFormat="false" ht="16.5" hidden="false" customHeight="false" outlineLevel="0" collapsed="false">
      <c r="A4" s="115" t="s">
        <v>0</v>
      </c>
      <c r="B4" s="48" t="n">
        <v>18.1517838096765</v>
      </c>
      <c r="C4" s="48" t="n">
        <v>17.5504646850348</v>
      </c>
      <c r="D4" s="48" t="n">
        <v>17.8511242473557</v>
      </c>
      <c r="E4" s="51" t="n">
        <f aca="false">STDEV(B4:C4)</f>
        <v>0.425196830691304</v>
      </c>
      <c r="F4" s="51" t="n">
        <f aca="false">D4-16.89</f>
        <v>0.961124247355649</v>
      </c>
      <c r="G4" s="51" t="n">
        <f aca="false">2^(-F4)</f>
        <v>0.513656480813014</v>
      </c>
      <c r="H4" s="69" t="n">
        <v>22.0620565610646</v>
      </c>
      <c r="I4" s="48" t="n">
        <v>22.0620565610646</v>
      </c>
      <c r="J4" s="48" t="n">
        <f aca="false">AVERAGE(H4:I4)</f>
        <v>22.0620565610646</v>
      </c>
      <c r="K4" s="48" t="n">
        <f aca="false">STDEV(H4:I4)</f>
        <v>0</v>
      </c>
      <c r="L4" s="51" t="n">
        <f aca="false">J4-16.89</f>
        <v>5.1720565610646</v>
      </c>
      <c r="M4" s="51" t="n">
        <f aca="false">2^(-L4)</f>
        <v>0.0277367668444598</v>
      </c>
      <c r="N4" s="51" t="n">
        <f aca="false">M4/G4*100</f>
        <v>5.39986700850306</v>
      </c>
      <c r="O4" s="89"/>
      <c r="P4" s="59"/>
    </row>
    <row r="5" customFormat="false" ht="16.5" hidden="false" customHeight="false" outlineLevel="0" collapsed="false">
      <c r="A5" s="115" t="s">
        <v>0</v>
      </c>
      <c r="B5" s="48" t="n">
        <v>18.1322109569025</v>
      </c>
      <c r="C5" s="48" t="n">
        <v>17.8035959038133</v>
      </c>
      <c r="D5" s="48" t="n">
        <v>17.9679034303579</v>
      </c>
      <c r="E5" s="51" t="n">
        <f aca="false">STDEV(B5:C5)</f>
        <v>0.232365932439352</v>
      </c>
      <c r="F5" s="51" t="n">
        <f aca="false">D5-16.89</f>
        <v>1.0779034303579</v>
      </c>
      <c r="G5" s="51" t="n">
        <f aca="false">2^(-F5)</f>
        <v>0.473716743404281</v>
      </c>
      <c r="H5" s="69" t="n">
        <v>22.20159346817</v>
      </c>
      <c r="I5" s="48" t="n">
        <v>22.20159346817</v>
      </c>
      <c r="J5" s="48" t="n">
        <f aca="false">AVERAGE(H5:I5)</f>
        <v>22.20159346817</v>
      </c>
      <c r="K5" s="48" t="n">
        <f aca="false">STDEV(H5:I5)</f>
        <v>0</v>
      </c>
      <c r="L5" s="51" t="n">
        <f aca="false">J5-16.89</f>
        <v>5.31159346817</v>
      </c>
      <c r="M5" s="51" t="n">
        <f aca="false">2^(-L5)</f>
        <v>0.025179728400499</v>
      </c>
      <c r="N5" s="51" t="n">
        <f aca="false">M5/G5*100</f>
        <v>5.31535537873315</v>
      </c>
      <c r="O5" s="89"/>
      <c r="P5" s="59"/>
    </row>
    <row r="6" customFormat="false" ht="16.5" hidden="false" customHeight="false" outlineLevel="0" collapsed="false">
      <c r="A6" s="115" t="s">
        <v>0</v>
      </c>
      <c r="B6" s="48" t="n">
        <v>17.437403465528</v>
      </c>
      <c r="C6" s="48" t="n">
        <v>16.9797812221934</v>
      </c>
      <c r="D6" s="48" t="n">
        <v>17.2085923438607</v>
      </c>
      <c r="E6" s="51" t="n">
        <f aca="false">STDEV(B6:C6)</f>
        <v>0.323587791483697</v>
      </c>
      <c r="F6" s="51" t="n">
        <f aca="false">D6-16.89</f>
        <v>0.318592343860701</v>
      </c>
      <c r="G6" s="51" t="n">
        <f aca="false">2^(-F6)</f>
        <v>0.801851873229865</v>
      </c>
      <c r="H6" s="69" t="n">
        <v>21.2617704951023</v>
      </c>
      <c r="I6" s="48" t="n">
        <v>21.2617704951023</v>
      </c>
      <c r="J6" s="48" t="n">
        <f aca="false">AVERAGE(H6:I6)</f>
        <v>21.2617704951023</v>
      </c>
      <c r="K6" s="59"/>
      <c r="L6" s="51" t="n">
        <f aca="false">J6-16.89</f>
        <v>4.3717704951023</v>
      </c>
      <c r="M6" s="51" t="n">
        <f aca="false">2^(-L6)</f>
        <v>0.0483020926712474</v>
      </c>
      <c r="N6" s="51" t="n">
        <f aca="false">M6/G6*100</f>
        <v>6.02381740117239</v>
      </c>
      <c r="O6" s="89"/>
      <c r="P6" s="59"/>
    </row>
    <row r="7" customFormat="false" ht="16.5" hidden="false" customHeight="false" outlineLevel="0" collapsed="false">
      <c r="A7" s="115" t="s">
        <v>0</v>
      </c>
      <c r="B7" s="48" t="n">
        <v>17.4374368375888</v>
      </c>
      <c r="C7" s="48" t="n">
        <v>16.5205094524487</v>
      </c>
      <c r="D7" s="48" t="n">
        <v>16.9789731450188</v>
      </c>
      <c r="E7" s="51" t="n">
        <f aca="false">STDEV(B7:C7)</f>
        <v>0.648365571888213</v>
      </c>
      <c r="F7" s="51" t="n">
        <f aca="false">D7-16.89</f>
        <v>0.0889731450187483</v>
      </c>
      <c r="G7" s="51" t="n">
        <f aca="false">2^(-F7)</f>
        <v>0.940191703501962</v>
      </c>
      <c r="H7" s="69" t="n">
        <v>22.3389895654873</v>
      </c>
      <c r="I7" s="48" t="n">
        <v>22.3389895654873</v>
      </c>
      <c r="J7" s="48" t="n">
        <f aca="false">AVERAGE(H7:I7)</f>
        <v>22.3389895654873</v>
      </c>
      <c r="K7" s="59"/>
      <c r="L7" s="51" t="n">
        <f aca="false">J7-16.89</f>
        <v>5.4489895654873</v>
      </c>
      <c r="M7" s="51" t="n">
        <f aca="false">2^(-L7)</f>
        <v>0.0228923667377497</v>
      </c>
      <c r="N7" s="51" t="n">
        <f aca="false">M7/G7*100</f>
        <v>2.43486159817001</v>
      </c>
      <c r="O7" s="89"/>
      <c r="P7" s="59"/>
    </row>
    <row r="8" customFormat="false" ht="16.5" hidden="false" customHeight="false" outlineLevel="0" collapsed="false">
      <c r="A8" s="115" t="s">
        <v>0</v>
      </c>
      <c r="B8" s="48" t="n">
        <v>17.8153053017331</v>
      </c>
      <c r="C8" s="48" t="n">
        <v>17.3464623228178</v>
      </c>
      <c r="D8" s="48" t="n">
        <v>17.5808838122755</v>
      </c>
      <c r="E8" s="51" t="n">
        <f aca="false">STDEV(B8:C8)</f>
        <v>0.331522049702711</v>
      </c>
      <c r="F8" s="51" t="n">
        <f aca="false">D8-16.89</f>
        <v>0.690883812275452</v>
      </c>
      <c r="G8" s="51" t="n">
        <f aca="false">2^(-F8)</f>
        <v>0.619474236360688</v>
      </c>
      <c r="H8" s="69" t="n">
        <v>23.3837115635625</v>
      </c>
      <c r="I8" s="48" t="n">
        <v>23.3837115635625</v>
      </c>
      <c r="J8" s="48" t="n">
        <f aca="false">AVERAGE(H8:I8)</f>
        <v>23.3837115635625</v>
      </c>
      <c r="K8" s="59"/>
      <c r="L8" s="51" t="n">
        <f aca="false">J8-16.89</f>
        <v>6.4937115635625</v>
      </c>
      <c r="M8" s="51" t="n">
        <f aca="false">2^(-L8)</f>
        <v>0.0110968070893298</v>
      </c>
      <c r="N8" s="51" t="n">
        <f aca="false">M8/G8*100</f>
        <v>1.79132665056771</v>
      </c>
      <c r="O8" s="89"/>
      <c r="P8" s="59"/>
    </row>
    <row r="9" customFormat="false" ht="16.5" hidden="false" customHeight="false" outlineLevel="0" collapsed="false">
      <c r="A9" s="116" t="s">
        <v>0</v>
      </c>
      <c r="B9" s="54" t="n">
        <v>16.889844104601</v>
      </c>
      <c r="C9" s="54" t="n">
        <v>16.2147139061686</v>
      </c>
      <c r="D9" s="54" t="n">
        <v>16.5522790053848</v>
      </c>
      <c r="E9" s="57" t="n">
        <f aca="false">STDEV(B9:C9)</f>
        <v>0.477389141495369</v>
      </c>
      <c r="F9" s="57" t="n">
        <f aca="false">D9-16.89</f>
        <v>-0.3377209946152</v>
      </c>
      <c r="G9" s="57" t="n">
        <f aca="false">2^(-F9)</f>
        <v>1.26375867425923</v>
      </c>
      <c r="H9" s="117" t="n">
        <v>19.5835761067477</v>
      </c>
      <c r="I9" s="54" t="n">
        <v>19.5835761067477</v>
      </c>
      <c r="J9" s="54" t="n">
        <f aca="false">AVERAGE(H9:I9)</f>
        <v>19.5835761067477</v>
      </c>
      <c r="K9" s="62"/>
      <c r="L9" s="57" t="n">
        <f aca="false">J9-16.89</f>
        <v>2.6935761067477</v>
      </c>
      <c r="M9" s="57" t="n">
        <f aca="false">2^(-L9)</f>
        <v>0.154579819649704</v>
      </c>
      <c r="N9" s="57" t="n">
        <f aca="false">M9/G9*100</f>
        <v>12.231751425193</v>
      </c>
      <c r="O9" s="90"/>
      <c r="P9" s="62"/>
    </row>
    <row r="10" customFormat="false" ht="16.5" hidden="false" customHeight="false" outlineLevel="0" collapsed="false">
      <c r="A10" s="115" t="s">
        <v>50</v>
      </c>
      <c r="B10" s="42" t="n">
        <v>17.4754351862147</v>
      </c>
      <c r="C10" s="42" t="n">
        <v>17.0059799640316</v>
      </c>
      <c r="D10" s="42" t="n">
        <v>17.2407075751232</v>
      </c>
      <c r="E10" s="45" t="n">
        <f aca="false">STDEV(B10:C10)</f>
        <v>0.331954971069108</v>
      </c>
      <c r="F10" s="45" t="n">
        <f aca="false">D10-16.89</f>
        <v>0.350707575123149</v>
      </c>
      <c r="G10" s="45" t="n">
        <f aca="false">2^(-F10)</f>
        <v>0.784199390070086</v>
      </c>
      <c r="H10" s="66" t="n">
        <v>20.7101742774253</v>
      </c>
      <c r="I10" s="42" t="n">
        <v>20.7101742774253</v>
      </c>
      <c r="J10" s="42" t="n">
        <f aca="false">AVERAGE(H10:I10)</f>
        <v>20.7101742774253</v>
      </c>
      <c r="K10" s="63"/>
      <c r="L10" s="45" t="n">
        <f aca="false">J10-16.89</f>
        <v>3.8201742774253</v>
      </c>
      <c r="M10" s="45" t="n">
        <f aca="false">2^(-L10)</f>
        <v>0.0707966900809066</v>
      </c>
      <c r="N10" s="45" t="n">
        <f aca="false">M10/G10*100</f>
        <v>9.02789405059079</v>
      </c>
      <c r="O10" s="88" t="n">
        <f aca="false">AVERAGE(N10:N16)</f>
        <v>17.3866634330325</v>
      </c>
      <c r="P10" s="63" t="n">
        <f aca="false">STDEV(N10:N16)/7^(1/2)</f>
        <v>3.22409349083947</v>
      </c>
    </row>
    <row r="11" customFormat="false" ht="16.5" hidden="false" customHeight="false" outlineLevel="0" collapsed="false">
      <c r="A11" s="115" t="s">
        <v>50</v>
      </c>
      <c r="B11" s="48" t="n">
        <v>18.1471227498591</v>
      </c>
      <c r="C11" s="48" t="n">
        <v>17.3668928588303</v>
      </c>
      <c r="D11" s="48" t="n">
        <v>17.7570078043447</v>
      </c>
      <c r="E11" s="51" t="n">
        <f aca="false">STDEV(B11:C11)</f>
        <v>0.551705846830905</v>
      </c>
      <c r="F11" s="51" t="n">
        <f aca="false">D11-16.89</f>
        <v>0.867007804344702</v>
      </c>
      <c r="G11" s="51" t="n">
        <f aca="false">2^(-F11)</f>
        <v>0.548282828317328</v>
      </c>
      <c r="H11" s="69" t="n">
        <v>20.956656076267</v>
      </c>
      <c r="I11" s="48" t="n">
        <v>20.956656076267</v>
      </c>
      <c r="J11" s="48" t="n">
        <f aca="false">AVERAGE(H11:I11)</f>
        <v>20.956656076267</v>
      </c>
      <c r="K11" s="59"/>
      <c r="L11" s="51" t="n">
        <f aca="false">J11-16.89</f>
        <v>4.066656076267</v>
      </c>
      <c r="M11" s="51" t="n">
        <f aca="false">2^(-L11)</f>
        <v>0.0596780383217075</v>
      </c>
      <c r="N11" s="51" t="n">
        <f aca="false">M11/G11*100</f>
        <v>10.8845353601276</v>
      </c>
      <c r="O11" s="89" t="n">
        <f aca="false">O10/$O2*100</f>
        <v>290.123961200416</v>
      </c>
      <c r="P11" s="59" t="n">
        <f aca="false">P10/$O2*100</f>
        <v>53.7990959821369</v>
      </c>
    </row>
    <row r="12" customFormat="false" ht="16.5" hidden="false" customHeight="false" outlineLevel="0" collapsed="false">
      <c r="A12" s="115" t="s">
        <v>50</v>
      </c>
      <c r="B12" s="48" t="n">
        <v>16.4675311103212</v>
      </c>
      <c r="C12" s="48" t="n">
        <v>16.5886474026267</v>
      </c>
      <c r="D12" s="48" t="n">
        <v>16.528089256474</v>
      </c>
      <c r="E12" s="51" t="n">
        <f aca="false">STDEV(B12:C12)</f>
        <v>0.0856421516013921</v>
      </c>
      <c r="F12" s="51" t="n">
        <f aca="false">D12-16.89</f>
        <v>-0.36191074352605</v>
      </c>
      <c r="G12" s="51" t="n">
        <f aca="false">2^(-F12)</f>
        <v>1.28512682694617</v>
      </c>
      <c r="H12" s="69" t="n">
        <v>20.0247438973379</v>
      </c>
      <c r="I12" s="48" t="n">
        <v>20.0247438973379</v>
      </c>
      <c r="J12" s="48" t="n">
        <f aca="false">AVERAGE(H12:I12)</f>
        <v>20.0247438973379</v>
      </c>
      <c r="K12" s="59"/>
      <c r="L12" s="51" t="n">
        <f aca="false">J12-16.89</f>
        <v>3.1347438973379</v>
      </c>
      <c r="M12" s="51" t="n">
        <f aca="false">2^(-L12)</f>
        <v>0.113853938396365</v>
      </c>
      <c r="N12" s="51" t="n">
        <f aca="false">M12/G12*100</f>
        <v>8.8593542683188</v>
      </c>
      <c r="O12" s="89"/>
      <c r="P12" s="59"/>
    </row>
    <row r="13" customFormat="false" ht="16.5" hidden="false" customHeight="false" outlineLevel="0" collapsed="false">
      <c r="A13" s="115" t="s">
        <v>50</v>
      </c>
      <c r="B13" s="48" t="n">
        <v>16.6427264600361</v>
      </c>
      <c r="C13" s="48" t="n">
        <v>15.9896449585639</v>
      </c>
      <c r="D13" s="48" t="n">
        <v>16.3161857093</v>
      </c>
      <c r="E13" s="51" t="n">
        <f aca="false">STDEV(B13:C13)</f>
        <v>0.461798358358486</v>
      </c>
      <c r="F13" s="51" t="n">
        <f aca="false">D13-16.89</f>
        <v>-0.5738142907</v>
      </c>
      <c r="G13" s="51" t="n">
        <f aca="false">2^(-F13)</f>
        <v>1.48845364330955</v>
      </c>
      <c r="H13" s="69" t="n">
        <v>18.5666029332704</v>
      </c>
      <c r="I13" s="48" t="n">
        <v>18.5666029332704</v>
      </c>
      <c r="J13" s="48" t="n">
        <f aca="false">AVERAGE(H13:I13)</f>
        <v>18.5666029332704</v>
      </c>
      <c r="K13" s="59"/>
      <c r="L13" s="51" t="n">
        <f aca="false">J13-16.89</f>
        <v>1.6766029332704</v>
      </c>
      <c r="M13" s="51" t="n">
        <f aca="false">2^(-L13)</f>
        <v>0.312818353826974</v>
      </c>
      <c r="N13" s="51" t="n">
        <f aca="false">M13/G13*100</f>
        <v>21.016331629343</v>
      </c>
      <c r="O13" s="89"/>
      <c r="P13" s="59"/>
    </row>
    <row r="14" customFormat="false" ht="16.5" hidden="false" customHeight="false" outlineLevel="0" collapsed="false">
      <c r="A14" s="115" t="s">
        <v>50</v>
      </c>
      <c r="B14" s="48" t="n">
        <v>17.6083043497765</v>
      </c>
      <c r="C14" s="48" t="n">
        <v>16.7380351201376</v>
      </c>
      <c r="D14" s="48" t="n">
        <v>17.1731697349571</v>
      </c>
      <c r="E14" s="51" t="n">
        <f aca="false">STDEV(B14:C14)</f>
        <v>0.615373273735659</v>
      </c>
      <c r="F14" s="51" t="n">
        <f aca="false">D14-16.89</f>
        <v>0.283169734957049</v>
      </c>
      <c r="G14" s="51" t="n">
        <f aca="false">2^(-F14)</f>
        <v>0.821783497704623</v>
      </c>
      <c r="H14" s="69" t="n">
        <v>19.639265796094</v>
      </c>
      <c r="I14" s="48" t="n">
        <v>19.639265796094</v>
      </c>
      <c r="J14" s="48" t="n">
        <f aca="false">AVERAGE(H14:I14)</f>
        <v>19.639265796094</v>
      </c>
      <c r="K14" s="59"/>
      <c r="L14" s="51" t="n">
        <f aca="false">J14-16.89</f>
        <v>2.749265796094</v>
      </c>
      <c r="M14" s="51" t="n">
        <f aca="false">2^(-L14)</f>
        <v>0.148726558755588</v>
      </c>
      <c r="N14" s="51" t="n">
        <f aca="false">M14/G14*100</f>
        <v>18.0980220667616</v>
      </c>
      <c r="O14" s="89"/>
      <c r="P14" s="59"/>
    </row>
    <row r="15" customFormat="false" ht="16.5" hidden="false" customHeight="false" outlineLevel="0" collapsed="false">
      <c r="A15" s="115" t="s">
        <v>50</v>
      </c>
      <c r="B15" s="48" t="n">
        <v>17.9853572177904</v>
      </c>
      <c r="C15" s="48" t="n">
        <v>16.9803884322997</v>
      </c>
      <c r="D15" s="48" t="n">
        <v>17.4828728250451</v>
      </c>
      <c r="E15" s="51" t="n">
        <f aca="false">STDEV(B15:C15)</f>
        <v>0.710620243101283</v>
      </c>
      <c r="F15" s="51" t="n">
        <f aca="false">D15-16.89</f>
        <v>0.592872825045049</v>
      </c>
      <c r="G15" s="51" t="n">
        <f aca="false">2^(-F15)</f>
        <v>0.663021323540511</v>
      </c>
      <c r="H15" s="69" t="n">
        <v>19.1163093373662</v>
      </c>
      <c r="I15" s="48" t="n">
        <v>19.1163093373662</v>
      </c>
      <c r="J15" s="48" t="n">
        <f aca="false">AVERAGE(H15:I15)</f>
        <v>19.1163093373662</v>
      </c>
      <c r="K15" s="59"/>
      <c r="L15" s="51" t="n">
        <f aca="false">J15-16.89</f>
        <v>2.2263093373662</v>
      </c>
      <c r="M15" s="51" t="n">
        <f aca="false">2^(-L15)</f>
        <v>0.213704717780331</v>
      </c>
      <c r="N15" s="51" t="n">
        <f aca="false">M15/G15*100</f>
        <v>32.2319524565448</v>
      </c>
      <c r="O15" s="89"/>
      <c r="P15" s="59"/>
    </row>
    <row r="16" customFormat="false" ht="16.5" hidden="false" customHeight="false" outlineLevel="0" collapsed="false">
      <c r="A16" s="115" t="s">
        <v>50</v>
      </c>
      <c r="B16" s="54" t="n">
        <v>17.4480517431969</v>
      </c>
      <c r="C16" s="54" t="n">
        <v>17.094358546256</v>
      </c>
      <c r="D16" s="54" t="n">
        <v>17.2712051447265</v>
      </c>
      <c r="E16" s="57" t="n">
        <f aca="false">STDEV(B16:C16)</f>
        <v>0.250098858016459</v>
      </c>
      <c r="F16" s="57" t="n">
        <f aca="false">D16-16.89</f>
        <v>0.381205144726451</v>
      </c>
      <c r="G16" s="57" t="n">
        <f aca="false">2^(-F16)</f>
        <v>0.767795949968071</v>
      </c>
      <c r="H16" s="117" t="n">
        <v>19.4828666113065</v>
      </c>
      <c r="I16" s="54" t="n">
        <v>19.4828666113065</v>
      </c>
      <c r="J16" s="54" t="n">
        <f aca="false">AVERAGE(H16:I16)</f>
        <v>19.4828666113065</v>
      </c>
      <c r="K16" s="62"/>
      <c r="L16" s="57" t="n">
        <f aca="false">J16-16.89</f>
        <v>2.5928666113065</v>
      </c>
      <c r="M16" s="57" t="n">
        <f aca="false">2^(-L16)</f>
        <v>0.165756044800736</v>
      </c>
      <c r="N16" s="57" t="n">
        <f aca="false">M16/G16*100</f>
        <v>21.5885541995408</v>
      </c>
      <c r="O16" s="90"/>
      <c r="P16" s="62"/>
    </row>
    <row r="17" customFormat="false" ht="16.5" hidden="false" customHeight="false" outlineLevel="0" collapsed="false">
      <c r="A17" s="114" t="s">
        <v>51</v>
      </c>
      <c r="B17" s="42" t="n">
        <v>17.0158660579722</v>
      </c>
      <c r="C17" s="42" t="n">
        <v>16.5391373180798</v>
      </c>
      <c r="D17" s="42" t="n">
        <v>16.777501688026</v>
      </c>
      <c r="E17" s="45" t="n">
        <f aca="false">STDEV(B17:C17)</f>
        <v>0.337098124764435</v>
      </c>
      <c r="F17" s="45" t="n">
        <f aca="false">D17-16.89</f>
        <v>-0.112498311974001</v>
      </c>
      <c r="G17" s="45" t="n">
        <f aca="false">2^(-F17)</f>
        <v>1.08109875289343</v>
      </c>
      <c r="H17" s="66" t="n">
        <v>19.5278343858814</v>
      </c>
      <c r="I17" s="42" t="n">
        <v>19.5278343858814</v>
      </c>
      <c r="J17" s="42" t="n">
        <f aca="false">AVERAGE(H17:I17)</f>
        <v>19.5278343858814</v>
      </c>
      <c r="K17" s="63"/>
      <c r="L17" s="45" t="n">
        <f aca="false">J17-16.89</f>
        <v>2.6378343858814</v>
      </c>
      <c r="M17" s="45" t="n">
        <f aca="false">2^(-L17)</f>
        <v>0.160669235143392</v>
      </c>
      <c r="N17" s="45" t="n">
        <f aca="false">M17/G17*100</f>
        <v>14.8616613157106</v>
      </c>
      <c r="O17" s="88" t="n">
        <f aca="false">AVERAGE(N17:N23)</f>
        <v>18.2222479288801</v>
      </c>
      <c r="P17" s="63" t="n">
        <f aca="false">STDEV(N17:N23)/7^(1/2)</f>
        <v>3.22415354061749</v>
      </c>
    </row>
    <row r="18" customFormat="false" ht="16.5" hidden="false" customHeight="false" outlineLevel="0" collapsed="false">
      <c r="A18" s="115" t="s">
        <v>51</v>
      </c>
      <c r="B18" s="48" t="n">
        <v>17.5148847801539</v>
      </c>
      <c r="C18" s="48" t="n">
        <v>16.5718976774611</v>
      </c>
      <c r="D18" s="48" t="n">
        <v>17.0433912288075</v>
      </c>
      <c r="E18" s="51" t="n">
        <f aca="false">STDEV(B18:C18)</f>
        <v>0.666792574885535</v>
      </c>
      <c r="F18" s="51" t="n">
        <f aca="false">D18-16.89</f>
        <v>0.1533912288075</v>
      </c>
      <c r="G18" s="51" t="n">
        <f aca="false">2^(-F18)</f>
        <v>0.899134452572457</v>
      </c>
      <c r="H18" s="69" t="n">
        <v>19.7159795361348</v>
      </c>
      <c r="I18" s="48" t="n">
        <v>19.7159795361348</v>
      </c>
      <c r="J18" s="48" t="n">
        <f aca="false">AVERAGE(H18:I18)</f>
        <v>19.7159795361348</v>
      </c>
      <c r="K18" s="59"/>
      <c r="L18" s="51" t="n">
        <f aca="false">J18-16.89</f>
        <v>2.8259795361348</v>
      </c>
      <c r="M18" s="51" t="n">
        <f aca="false">2^(-L18)</f>
        <v>0.141024767529527</v>
      </c>
      <c r="N18" s="51" t="n">
        <f aca="false">M18/G18*100</f>
        <v>15.6845027043564</v>
      </c>
      <c r="O18" s="89" t="n">
        <f aca="false">O17/$O2*100</f>
        <v>304.067009260598</v>
      </c>
      <c r="P18" s="59" t="n">
        <f aca="false">P17/$O2*100</f>
        <v>53.8000980075994</v>
      </c>
    </row>
    <row r="19" customFormat="false" ht="16.5" hidden="false" customHeight="false" outlineLevel="0" collapsed="false">
      <c r="A19" s="115" t="s">
        <v>51</v>
      </c>
      <c r="B19" s="48" t="n">
        <v>16.7033942748939</v>
      </c>
      <c r="C19" s="48" t="n">
        <v>16.255920414969</v>
      </c>
      <c r="D19" s="48" t="n">
        <v>16.4796573449315</v>
      </c>
      <c r="E19" s="51" t="n">
        <f aca="false">STDEV(B19:C19)</f>
        <v>0.316411800756615</v>
      </c>
      <c r="F19" s="51" t="n">
        <f aca="false">D19-16.89</f>
        <v>-0.410342655068551</v>
      </c>
      <c r="G19" s="51" t="n">
        <f aca="false">2^(-F19)</f>
        <v>1.32900142826795</v>
      </c>
      <c r="H19" s="69" t="n">
        <v>18.2071296407943</v>
      </c>
      <c r="I19" s="48" t="n">
        <v>18.2071296407943</v>
      </c>
      <c r="J19" s="48" t="n">
        <f aca="false">AVERAGE(H19:I19)</f>
        <v>18.2071296407943</v>
      </c>
      <c r="K19" s="59"/>
      <c r="L19" s="51" t="n">
        <f aca="false">J19-16.89</f>
        <v>1.3171296407943</v>
      </c>
      <c r="M19" s="51" t="n">
        <f aca="false">2^(-L19)</f>
        <v>0.40133262892692</v>
      </c>
      <c r="N19" s="51" t="n">
        <f aca="false">M19/G19*100</f>
        <v>30.198058511492</v>
      </c>
      <c r="O19" s="89"/>
      <c r="P19" s="59"/>
    </row>
    <row r="20" customFormat="false" ht="16.5" hidden="false" customHeight="false" outlineLevel="0" collapsed="false">
      <c r="A20" s="115" t="s">
        <v>51</v>
      </c>
      <c r="B20" s="48" t="n">
        <v>16.8599348860646</v>
      </c>
      <c r="C20" s="48" t="n">
        <v>16.2409484757244</v>
      </c>
      <c r="D20" s="48" t="n">
        <v>16.5504416808945</v>
      </c>
      <c r="E20" s="51" t="n">
        <f aca="false">STDEV(B20:C20)</f>
        <v>0.437689488213873</v>
      </c>
      <c r="F20" s="51" t="n">
        <f aca="false">D20-16.89</f>
        <v>-0.3395583191055</v>
      </c>
      <c r="G20" s="51" t="n">
        <f aca="false">2^(-F20)</f>
        <v>1.26536914206992</v>
      </c>
      <c r="H20" s="69" t="n">
        <v>18.2764171860421</v>
      </c>
      <c r="I20" s="48" t="n">
        <v>18.2764171860421</v>
      </c>
      <c r="J20" s="48" t="n">
        <f aca="false">AVERAGE(H20:I20)</f>
        <v>18.2764171860421</v>
      </c>
      <c r="K20" s="59"/>
      <c r="L20" s="51" t="n">
        <f aca="false">J20-16.89</f>
        <v>1.3864171860421</v>
      </c>
      <c r="M20" s="51" t="n">
        <f aca="false">2^(-L20)</f>
        <v>0.382513564505471</v>
      </c>
      <c r="N20" s="51" t="n">
        <f aca="false">M20/G20*100</f>
        <v>30.2294051425773</v>
      </c>
      <c r="O20" s="89"/>
      <c r="P20" s="59"/>
    </row>
    <row r="21" customFormat="false" ht="16.5" hidden="false" customHeight="false" outlineLevel="0" collapsed="false">
      <c r="A21" s="115" t="s">
        <v>51</v>
      </c>
      <c r="B21" s="48" t="n">
        <v>16.3518525471226</v>
      </c>
      <c r="C21" s="48" t="n">
        <v>15.0807225026572</v>
      </c>
      <c r="D21" s="48" t="n">
        <v>15.7162875248899</v>
      </c>
      <c r="E21" s="51" t="n">
        <f aca="false">STDEV(B21:C21)</f>
        <v>0.898824674211443</v>
      </c>
      <c r="F21" s="51" t="n">
        <f aca="false">D21-16.89</f>
        <v>-1.1737124751101</v>
      </c>
      <c r="G21" s="51" t="n">
        <f aca="false">2^(-F21)</f>
        <v>2.25591463293911</v>
      </c>
      <c r="H21" s="69" t="n">
        <v>18.8256679744063</v>
      </c>
      <c r="I21" s="48" t="n">
        <v>18.8256679744063</v>
      </c>
      <c r="J21" s="48" t="n">
        <f aca="false">AVERAGE(H21:I21)</f>
        <v>18.8256679744063</v>
      </c>
      <c r="K21" s="59"/>
      <c r="L21" s="51" t="n">
        <f aca="false">J21-16.89</f>
        <v>1.9356679744063</v>
      </c>
      <c r="M21" s="51" t="n">
        <f aca="false">2^(-L21)</f>
        <v>0.261400177446773</v>
      </c>
      <c r="N21" s="51" t="n">
        <f aca="false">M21/G21*100</f>
        <v>11.5873257626867</v>
      </c>
      <c r="O21" s="89"/>
      <c r="P21" s="59"/>
    </row>
    <row r="22" customFormat="false" ht="16.5" hidden="false" customHeight="false" outlineLevel="0" collapsed="false">
      <c r="A22" s="115" t="s">
        <v>51</v>
      </c>
      <c r="B22" s="48" t="n">
        <v>17.1176480426079</v>
      </c>
      <c r="C22" s="48" t="n">
        <v>16.0542582270592</v>
      </c>
      <c r="D22" s="48" t="n">
        <v>16.5859531348336</v>
      </c>
      <c r="E22" s="51" t="n">
        <f aca="false">STDEV(B22:C22)</f>
        <v>0.751930149619198</v>
      </c>
      <c r="F22" s="51" t="n">
        <f aca="false">D22-16.89</f>
        <v>-0.304046865166448</v>
      </c>
      <c r="G22" s="51" t="n">
        <f aca="false">2^(-F22)</f>
        <v>1.23460271164207</v>
      </c>
      <c r="H22" s="69" t="n">
        <v>19.24874033076</v>
      </c>
      <c r="I22" s="48" t="n">
        <v>19.24874033076</v>
      </c>
      <c r="J22" s="48" t="n">
        <f aca="false">AVERAGE(H22:I22)</f>
        <v>19.24874033076</v>
      </c>
      <c r="K22" s="59"/>
      <c r="L22" s="51" t="n">
        <f aca="false">J22-16.89</f>
        <v>2.35874033076</v>
      </c>
      <c r="M22" s="51" t="n">
        <f aca="false">2^(-L22)</f>
        <v>0.194961298384477</v>
      </c>
      <c r="N22" s="51" t="n">
        <f aca="false">M22/G22*100</f>
        <v>15.7914199074755</v>
      </c>
      <c r="O22" s="89"/>
      <c r="P22" s="59"/>
    </row>
    <row r="23" customFormat="false" ht="16.5" hidden="false" customHeight="false" outlineLevel="0" collapsed="false">
      <c r="A23" s="116" t="s">
        <v>51</v>
      </c>
      <c r="B23" s="54" t="n">
        <v>16.094752603763</v>
      </c>
      <c r="C23" s="54" t="n">
        <v>16.1592555748172</v>
      </c>
      <c r="D23" s="54" t="n">
        <v>16.1270040892901</v>
      </c>
      <c r="E23" s="57" t="n">
        <f aca="false">STDEV(B23:C23)</f>
        <v>0.0456104882391068</v>
      </c>
      <c r="F23" s="57" t="n">
        <f aca="false">D23-16.89</f>
        <v>-0.762995910709901</v>
      </c>
      <c r="G23" s="57" t="n">
        <f aca="false">2^(-F23)</f>
        <v>1.69701099326142</v>
      </c>
      <c r="H23" s="117" t="n">
        <v>19.5686992785076</v>
      </c>
      <c r="I23" s="54" t="n">
        <v>19.5686992785076</v>
      </c>
      <c r="J23" s="54" t="n">
        <f aca="false">AVERAGE(H23:I23)</f>
        <v>19.5686992785076</v>
      </c>
      <c r="K23" s="62"/>
      <c r="L23" s="57" t="n">
        <f aca="false">J23-16.89</f>
        <v>2.6786992785076</v>
      </c>
      <c r="M23" s="57" t="n">
        <f aca="false">2^(-L23)</f>
        <v>0.156182067568585</v>
      </c>
      <c r="N23" s="57" t="n">
        <f aca="false">M23/G23*100</f>
        <v>9.2033621578623</v>
      </c>
      <c r="O23" s="90"/>
      <c r="P23" s="62"/>
    </row>
    <row r="24" customFormat="false" ht="16.5" hidden="false" customHeight="false" outlineLevel="0" collapsed="false">
      <c r="A24" s="114" t="s">
        <v>52</v>
      </c>
      <c r="B24" s="42" t="n">
        <v>16.7583230960365</v>
      </c>
      <c r="C24" s="42" t="n">
        <v>16.4133128995076</v>
      </c>
      <c r="D24" s="42" t="n">
        <v>16.585817997772</v>
      </c>
      <c r="E24" s="45" t="n">
        <f aca="false">STDEV(B24:C24)</f>
        <v>0.243959049544089</v>
      </c>
      <c r="F24" s="45" t="n">
        <f aca="false">D24-16.89</f>
        <v>-0.304182002227954</v>
      </c>
      <c r="G24" s="45" t="n">
        <f aca="false">2^(-F24)</f>
        <v>1.23471836213788</v>
      </c>
      <c r="H24" s="66" t="n">
        <v>19.5602739235827</v>
      </c>
      <c r="I24" s="42" t="n">
        <v>19.5602739235827</v>
      </c>
      <c r="J24" s="42" t="n">
        <f aca="false">AVERAGE(H24:I24)</f>
        <v>19.5602739235827</v>
      </c>
      <c r="K24" s="63"/>
      <c r="L24" s="45" t="n">
        <f aca="false">J24-16.89</f>
        <v>2.6702739235827</v>
      </c>
      <c r="M24" s="45" t="n">
        <f aca="false">2^(-L24)</f>
        <v>0.157096841106822</v>
      </c>
      <c r="N24" s="45" t="n">
        <f aca="false">M24/G24*100</f>
        <v>12.7232934994838</v>
      </c>
      <c r="O24" s="88" t="n">
        <f aca="false">AVERAGE(N24:N30)</f>
        <v>10.4690198347074</v>
      </c>
      <c r="P24" s="63" t="n">
        <f aca="false">STDEV(N24:N30)/7^(1/2)</f>
        <v>2.27399020217003</v>
      </c>
    </row>
    <row r="25" customFormat="false" ht="16.5" hidden="false" customHeight="false" outlineLevel="0" collapsed="false">
      <c r="A25" s="115" t="s">
        <v>52</v>
      </c>
      <c r="B25" s="48" t="n">
        <v>16.3396007728683</v>
      </c>
      <c r="C25" s="48" t="n">
        <v>16.6967341389224</v>
      </c>
      <c r="D25" s="48" t="n">
        <v>16.5181674558954</v>
      </c>
      <c r="E25" s="51" t="n">
        <f aca="false">STDEV(B25:C25)</f>
        <v>0.252531424924832</v>
      </c>
      <c r="F25" s="51" t="n">
        <f aca="false">D25-16.89</f>
        <v>-0.371832544104649</v>
      </c>
      <c r="G25" s="51" t="n">
        <f aca="false">2^(-F25)</f>
        <v>1.29399544966717</v>
      </c>
      <c r="H25" s="69" t="n">
        <v>20.1433589440945</v>
      </c>
      <c r="I25" s="48" t="n">
        <v>20.1433589440945</v>
      </c>
      <c r="J25" s="48" t="n">
        <f aca="false">AVERAGE(H25:I25)</f>
        <v>20.1433589440945</v>
      </c>
      <c r="K25" s="59"/>
      <c r="L25" s="51" t="n">
        <f aca="false">J25-16.89</f>
        <v>3.2533589440945</v>
      </c>
      <c r="M25" s="51" t="n">
        <f aca="false">2^(-L25)</f>
        <v>0.10486761021687</v>
      </c>
      <c r="N25" s="51" t="n">
        <f aca="false">M25/G25*100</f>
        <v>8.10417148250741</v>
      </c>
      <c r="O25" s="89" t="n">
        <f aca="false">O24/$O2*100</f>
        <v>174.692143551851</v>
      </c>
      <c r="P25" s="59" t="n">
        <f aca="false">P24/$O2*100</f>
        <v>37.9451208522898</v>
      </c>
    </row>
    <row r="26" customFormat="false" ht="16.5" hidden="false" customHeight="false" outlineLevel="0" collapsed="false">
      <c r="A26" s="115" t="s">
        <v>52</v>
      </c>
      <c r="B26" s="48" t="n">
        <v>16.8270727683156</v>
      </c>
      <c r="C26" s="48" t="n">
        <v>15.2523914867411</v>
      </c>
      <c r="D26" s="48" t="n">
        <v>16.0397321275284</v>
      </c>
      <c r="E26" s="51" t="n">
        <f aca="false">STDEV(B26:C26)</f>
        <v>1.11346781240885</v>
      </c>
      <c r="F26" s="51" t="n">
        <f aca="false">D26-16.89</f>
        <v>-0.850267872471651</v>
      </c>
      <c r="G26" s="51" t="n">
        <f aca="false">2^(-F26)</f>
        <v>1.80283563574106</v>
      </c>
      <c r="H26" s="69" t="n">
        <v>18.1907649722861</v>
      </c>
      <c r="I26" s="48" t="n">
        <v>18.1907649722861</v>
      </c>
      <c r="J26" s="48" t="n">
        <f aca="false">AVERAGE(H26:I26)</f>
        <v>18.1907649722861</v>
      </c>
      <c r="K26" s="59"/>
      <c r="L26" s="51" t="n">
        <f aca="false">J26-16.89</f>
        <v>1.3007649722861</v>
      </c>
      <c r="M26" s="51" t="n">
        <f aca="false">2^(-L26)</f>
        <v>0.405910911561031</v>
      </c>
      <c r="N26" s="51" t="n">
        <f aca="false">M26/G26*100</f>
        <v>22.5151369051001</v>
      </c>
      <c r="O26" s="89"/>
      <c r="P26" s="59"/>
    </row>
    <row r="27" customFormat="false" ht="16.5" hidden="false" customHeight="false" outlineLevel="0" collapsed="false">
      <c r="A27" s="115" t="s">
        <v>52</v>
      </c>
      <c r="B27" s="48" t="n">
        <v>15.8546293042531</v>
      </c>
      <c r="C27" s="48" t="n">
        <v>15.3049554977855</v>
      </c>
      <c r="D27" s="48" t="n">
        <v>15.5797924010193</v>
      </c>
      <c r="E27" s="51" t="n">
        <f aca="false">STDEV(B27:C27)</f>
        <v>0.388678075993862</v>
      </c>
      <c r="F27" s="51" t="n">
        <f aca="false">D27-16.89</f>
        <v>-1.3102075989807</v>
      </c>
      <c r="G27" s="51" t="n">
        <f aca="false">2^(-F27)</f>
        <v>2.47977220511433</v>
      </c>
      <c r="H27" s="69" t="n">
        <v>18.9602847718726</v>
      </c>
      <c r="I27" s="48" t="n">
        <v>18.9602847718726</v>
      </c>
      <c r="J27" s="48" t="n">
        <f aca="false">AVERAGE(H27:I27)</f>
        <v>18.9602847718726</v>
      </c>
      <c r="K27" s="59"/>
      <c r="L27" s="51" t="n">
        <f aca="false">J27-16.89</f>
        <v>2.0702847718726</v>
      </c>
      <c r="M27" s="51" t="n">
        <f aca="false">2^(-L27)</f>
        <v>0.238112494127583</v>
      </c>
      <c r="N27" s="51" t="n">
        <f aca="false">M27/G27*100</f>
        <v>9.60219223509705</v>
      </c>
      <c r="O27" s="89"/>
      <c r="P27" s="59"/>
    </row>
    <row r="28" customFormat="false" ht="16.5" hidden="false" customHeight="false" outlineLevel="0" collapsed="false">
      <c r="A28" s="115" t="s">
        <v>52</v>
      </c>
      <c r="B28" s="68" t="n">
        <v>13.2343061543099</v>
      </c>
      <c r="C28" s="48" t="n">
        <v>16.0319471406792</v>
      </c>
      <c r="D28" s="48" t="n">
        <v>16.0319471406792</v>
      </c>
      <c r="E28" s="51" t="n">
        <f aca="false">STDEV(B28:C28)</f>
        <v>1.97823091278715</v>
      </c>
      <c r="F28" s="51" t="n">
        <f aca="false">D28-16.89</f>
        <v>-0.8580528593208</v>
      </c>
      <c r="G28" s="51" t="n">
        <f aca="false">2^(-F28)</f>
        <v>1.81259028733774</v>
      </c>
      <c r="H28" s="69" t="n">
        <v>19.3052600389962</v>
      </c>
      <c r="I28" s="48" t="n">
        <v>19.3052600389962</v>
      </c>
      <c r="J28" s="48" t="n">
        <f aca="false">AVERAGE(H28:I28)</f>
        <v>19.3052600389962</v>
      </c>
      <c r="K28" s="59"/>
      <c r="L28" s="51" t="n">
        <f aca="false">J28-16.89</f>
        <v>2.4152600389962</v>
      </c>
      <c r="M28" s="51" t="n">
        <f aca="false">2^(-L28)</f>
        <v>0.187471079834756</v>
      </c>
      <c r="N28" s="51" t="n">
        <f aca="false">M28/G28*100</f>
        <v>10.3427167818551</v>
      </c>
      <c r="O28" s="89"/>
      <c r="P28" s="59"/>
    </row>
    <row r="29" customFormat="false" ht="16.5" hidden="false" customHeight="false" outlineLevel="0" collapsed="false">
      <c r="A29" s="115" t="s">
        <v>52</v>
      </c>
      <c r="B29" s="48" t="n">
        <v>15.6214020808583</v>
      </c>
      <c r="C29" s="48" t="n">
        <v>15.2412957807915</v>
      </c>
      <c r="D29" s="48" t="n">
        <v>15.4313489308249</v>
      </c>
      <c r="E29" s="51" t="n">
        <f aca="false">STDEV(B29:C29)</f>
        <v>0.268775742348963</v>
      </c>
      <c r="F29" s="51" t="n">
        <f aca="false">D29-16.89</f>
        <v>-1.4586510691751</v>
      </c>
      <c r="G29" s="51" t="n">
        <f aca="false">2^(-F29)</f>
        <v>2.74851255435458</v>
      </c>
      <c r="H29" s="69" t="n">
        <v>19.5856321873103</v>
      </c>
      <c r="I29" s="48" t="n">
        <v>19.5856321873103</v>
      </c>
      <c r="J29" s="48" t="n">
        <f aca="false">AVERAGE(H29:I29)</f>
        <v>19.5856321873103</v>
      </c>
      <c r="K29" s="59"/>
      <c r="L29" s="51" t="n">
        <f aca="false">J29-16.89</f>
        <v>2.6956321873103</v>
      </c>
      <c r="M29" s="51" t="n">
        <f aca="false">2^(-L29)</f>
        <v>0.15435967458661</v>
      </c>
      <c r="N29" s="51" t="n">
        <f aca="false">M29/G29*100</f>
        <v>5.61611677349086</v>
      </c>
      <c r="O29" s="89"/>
      <c r="P29" s="59"/>
    </row>
    <row r="30" customFormat="false" ht="16.5" hidden="false" customHeight="false" outlineLevel="0" collapsed="false">
      <c r="A30" s="116" t="s">
        <v>52</v>
      </c>
      <c r="B30" s="54" t="n">
        <v>14.1985593204912</v>
      </c>
      <c r="C30" s="54" t="n">
        <v>15.0125204775304</v>
      </c>
      <c r="D30" s="54" t="n">
        <v>14.6055398990108</v>
      </c>
      <c r="E30" s="57" t="n">
        <f aca="false">STDEV(B30:C30)</f>
        <v>0.575557453764867</v>
      </c>
      <c r="F30" s="57" t="n">
        <f aca="false">D30-16.89</f>
        <v>-2.2844601009892</v>
      </c>
      <c r="G30" s="57" t="n">
        <f aca="false">2^(-F30)</f>
        <v>4.87181753578573</v>
      </c>
      <c r="H30" s="117" t="n">
        <v>19.1186262414672</v>
      </c>
      <c r="I30" s="54" t="n">
        <v>19.1186262414672</v>
      </c>
      <c r="J30" s="54" t="n">
        <f aca="false">AVERAGE(H30:I30)</f>
        <v>19.1186262414672</v>
      </c>
      <c r="K30" s="62"/>
      <c r="L30" s="57" t="n">
        <f aca="false">J30-16.89</f>
        <v>2.2286262414672</v>
      </c>
      <c r="M30" s="57" t="n">
        <f aca="false">2^(-L30)</f>
        <v>0.213361792938498</v>
      </c>
      <c r="N30" s="57" t="n">
        <f aca="false">M30/G30*100</f>
        <v>4.37951116541738</v>
      </c>
      <c r="O30" s="90"/>
      <c r="P30" s="6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5" activeCellId="0" sqref="R15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7" width="8.99"/>
  </cols>
  <sheetData>
    <row r="1" customFormat="false" ht="16.5" hidden="false" customHeight="false" outlineLevel="0" collapsed="false">
      <c r="A1" s="74" t="s">
        <v>53</v>
      </c>
      <c r="B1" s="74" t="s">
        <v>54</v>
      </c>
      <c r="C1" s="118" t="s">
        <v>55</v>
      </c>
      <c r="D1" s="118" t="s">
        <v>37</v>
      </c>
      <c r="E1" s="118" t="s">
        <v>56</v>
      </c>
      <c r="F1" s="118" t="s">
        <v>57</v>
      </c>
      <c r="G1" s="118" t="s">
        <v>55</v>
      </c>
      <c r="H1" s="118" t="s">
        <v>37</v>
      </c>
      <c r="I1" s="118" t="s">
        <v>56</v>
      </c>
      <c r="J1" s="118"/>
      <c r="K1" s="118" t="s">
        <v>55</v>
      </c>
      <c r="L1" s="118" t="s">
        <v>58</v>
      </c>
    </row>
    <row r="2" customFormat="false" ht="16.5" hidden="false" customHeight="false" outlineLevel="0" collapsed="false">
      <c r="A2" s="94" t="s">
        <v>0</v>
      </c>
      <c r="B2" s="44" t="n">
        <v>19.6422920830102</v>
      </c>
      <c r="C2" s="119" t="n">
        <v>19.6422920830102</v>
      </c>
      <c r="D2" s="119" t="n">
        <f aca="false">C2-18.8</f>
        <v>0.8422920830102</v>
      </c>
      <c r="E2" s="119" t="n">
        <f aca="false">2^(-D2)</f>
        <v>0.557756728247442</v>
      </c>
      <c r="F2" s="120" t="n">
        <v>28.5735550028334</v>
      </c>
      <c r="G2" s="121" t="n">
        <v>33</v>
      </c>
      <c r="H2" s="119" t="n">
        <f aca="false">G2-18.8</f>
        <v>14.2</v>
      </c>
      <c r="I2" s="119" t="n">
        <f aca="false">2^(-H2)</f>
        <v>5.31341896543045E-005</v>
      </c>
      <c r="J2" s="119" t="n">
        <f aca="false">I2/E2*100</f>
        <v>0.00952640944758486</v>
      </c>
      <c r="K2" s="120" t="n">
        <f aca="false">AVERAGE(J2:J7)</f>
        <v>0.00323166003689798</v>
      </c>
      <c r="L2" s="119" t="n">
        <f aca="false">STDEV(J2:J7)</f>
        <v>0.00326243145770239</v>
      </c>
    </row>
    <row r="3" customFormat="false" ht="16.5" hidden="false" customHeight="false" outlineLevel="0" collapsed="false">
      <c r="A3" s="100" t="s">
        <v>0</v>
      </c>
      <c r="B3" s="50" t="n">
        <v>18.2900897967588</v>
      </c>
      <c r="C3" s="122" t="n">
        <v>18.2900897967588</v>
      </c>
      <c r="D3" s="122" t="n">
        <f aca="false">C3-18.8</f>
        <v>-0.509910203241201</v>
      </c>
      <c r="E3" s="122" t="n">
        <f aca="false">2^(-D3)</f>
        <v>1.42396156209604</v>
      </c>
      <c r="F3" s="123" t="n">
        <v>34.2593263574849</v>
      </c>
      <c r="G3" s="122" t="n">
        <v>34.2593263574849</v>
      </c>
      <c r="H3" s="122" t="n">
        <f aca="false">G3-18.8</f>
        <v>15.4593263574849</v>
      </c>
      <c r="I3" s="122" t="n">
        <f aca="false">2^(-H3)</f>
        <v>2.2196221682634E-005</v>
      </c>
      <c r="J3" s="122" t="n">
        <f aca="false">I3/E3*100</f>
        <v>0.00155876550838645</v>
      </c>
      <c r="K3" s="123" t="n">
        <v>100</v>
      </c>
      <c r="L3" s="122" t="n">
        <f aca="false">L2/K2*100/6^(1/2)</f>
        <v>41.2135574335036</v>
      </c>
    </row>
    <row r="4" customFormat="false" ht="16.5" hidden="false" customHeight="false" outlineLevel="0" collapsed="false">
      <c r="A4" s="100" t="s">
        <v>0</v>
      </c>
      <c r="B4" s="122" t="n">
        <v>18.1261522592821</v>
      </c>
      <c r="C4" s="122" t="n">
        <v>18.1261522592821</v>
      </c>
      <c r="D4" s="122" t="n">
        <f aca="false">C4-18.8</f>
        <v>-0.6738477407179</v>
      </c>
      <c r="E4" s="122" t="n">
        <f aca="false">2^(-D4)</f>
        <v>1.59532210348208</v>
      </c>
      <c r="F4" s="123" t="n">
        <v>33.069801155815</v>
      </c>
      <c r="G4" s="122" t="n">
        <v>33.069801155815</v>
      </c>
      <c r="H4" s="122" t="n">
        <f aca="false">G4-18.8</f>
        <v>14.269801155815</v>
      </c>
      <c r="I4" s="122" t="n">
        <f aca="false">2^(-H4)</f>
        <v>5.06246250844519E-005</v>
      </c>
      <c r="J4" s="122" t="n">
        <f aca="false">I4/E4*100</f>
        <v>0.00317331684767323</v>
      </c>
      <c r="K4" s="123"/>
      <c r="L4" s="122"/>
    </row>
    <row r="5" customFormat="false" ht="16.5" hidden="false" customHeight="false" outlineLevel="0" collapsed="false">
      <c r="A5" s="100" t="s">
        <v>0</v>
      </c>
      <c r="B5" s="122" t="n">
        <v>18.3902413098131</v>
      </c>
      <c r="C5" s="122" t="n">
        <v>18.3902413098131</v>
      </c>
      <c r="D5" s="122" t="n">
        <f aca="false">C5-18.8</f>
        <v>-0.409758690186902</v>
      </c>
      <c r="E5" s="122" t="n">
        <f aca="false">2^(-D5)</f>
        <v>1.32846359241868</v>
      </c>
      <c r="F5" s="123" t="n">
        <v>33.2793777874949</v>
      </c>
      <c r="G5" s="122" t="n">
        <v>33.2793777874949</v>
      </c>
      <c r="H5" s="122" t="n">
        <f aca="false">G5-18.8</f>
        <v>14.4793777874949</v>
      </c>
      <c r="I5" s="122" t="n">
        <f aca="false">2^(-H5)</f>
        <v>4.37797187671655E-005</v>
      </c>
      <c r="J5" s="122" t="n">
        <f aca="false">I5/E5*100</f>
        <v>0.00329551513620765</v>
      </c>
      <c r="K5" s="123"/>
      <c r="L5" s="122"/>
    </row>
    <row r="6" customFormat="false" ht="16.5" hidden="false" customHeight="false" outlineLevel="0" collapsed="false">
      <c r="A6" s="100" t="s">
        <v>0</v>
      </c>
      <c r="B6" s="122" t="n">
        <v>18.7711402280027</v>
      </c>
      <c r="C6" s="122" t="n">
        <v>18.7711402280027</v>
      </c>
      <c r="D6" s="122" t="n">
        <f aca="false">C6-18.8</f>
        <v>-0.0288597719973005</v>
      </c>
      <c r="E6" s="122" t="n">
        <f aca="false">2^(-D6)</f>
        <v>1.02020549183794</v>
      </c>
      <c r="F6" s="123" t="n">
        <v>35.2181142784386</v>
      </c>
      <c r="G6" s="122" t="n">
        <v>35.2181142784386</v>
      </c>
      <c r="H6" s="122" t="n">
        <f aca="false">G6-18.8</f>
        <v>16.4181142784386</v>
      </c>
      <c r="I6" s="122" t="n">
        <f aca="false">2^(-H6)</f>
        <v>1.14197114376694E-005</v>
      </c>
      <c r="J6" s="122" t="n">
        <f aca="false">I6/E6*100</f>
        <v>0.00111935404475195</v>
      </c>
      <c r="K6" s="123"/>
      <c r="L6" s="122"/>
    </row>
    <row r="7" customFormat="false" ht="16.5" hidden="false" customHeight="false" outlineLevel="0" collapsed="false">
      <c r="A7" s="107" t="s">
        <v>0</v>
      </c>
      <c r="B7" s="124" t="n">
        <v>18.0451507784255</v>
      </c>
      <c r="C7" s="124" t="n">
        <v>18.0451507784255</v>
      </c>
      <c r="D7" s="124" t="n">
        <f aca="false">C7-18.8</f>
        <v>-0.754849221574499</v>
      </c>
      <c r="E7" s="124" t="n">
        <f aca="false">2^(-D7)</f>
        <v>1.68745522433014</v>
      </c>
      <c r="F7" s="125" t="n">
        <v>35.1355528407471</v>
      </c>
      <c r="G7" s="124" t="n">
        <v>35.1355528407471</v>
      </c>
      <c r="H7" s="124" t="n">
        <f aca="false">G7-18.8</f>
        <v>16.3355528407471</v>
      </c>
      <c r="I7" s="124" t="n">
        <f aca="false">2^(-H7)</f>
        <v>1.20922912586169E-005</v>
      </c>
      <c r="J7" s="124" t="n">
        <f aca="false">I7/E7*100</f>
        <v>0.000716599236783727</v>
      </c>
      <c r="K7" s="125"/>
      <c r="L7" s="124"/>
    </row>
    <row r="8" customFormat="false" ht="16.5" hidden="false" customHeight="false" outlineLevel="0" collapsed="false">
      <c r="A8" s="94" t="s">
        <v>3</v>
      </c>
      <c r="B8" s="119" t="n">
        <v>19.3140362862095</v>
      </c>
      <c r="C8" s="119" t="n">
        <v>19.3140362862095</v>
      </c>
      <c r="D8" s="119" t="n">
        <f aca="false">C8-18.8</f>
        <v>0.5140362862095</v>
      </c>
      <c r="E8" s="119" t="n">
        <f aca="false">2^(-D8)</f>
        <v>0.700260547490232</v>
      </c>
      <c r="F8" s="120" t="n">
        <v>30.9552727207145</v>
      </c>
      <c r="G8" s="119" t="n">
        <v>30.9552727207145</v>
      </c>
      <c r="H8" s="119" t="n">
        <f aca="false">G8-18.8</f>
        <v>12.1552727207145</v>
      </c>
      <c r="I8" s="119" t="n">
        <f aca="false">2^(-H8)</f>
        <v>0.000219229152818154</v>
      </c>
      <c r="J8" s="119" t="n">
        <f aca="false">I8/E8*100</f>
        <v>0.0313067976775048</v>
      </c>
      <c r="K8" s="120" t="n">
        <f aca="false">AVERAGE(J8:J13)</f>
        <v>0.0240113666401075</v>
      </c>
      <c r="L8" s="119" t="n">
        <f aca="false">STDEV(J8:J13)</f>
        <v>0.0114522794688885</v>
      </c>
    </row>
    <row r="9" customFormat="false" ht="16.5" hidden="false" customHeight="false" outlineLevel="0" collapsed="false">
      <c r="A9" s="100" t="s">
        <v>3</v>
      </c>
      <c r="B9" s="122" t="n">
        <v>18.4860451968684</v>
      </c>
      <c r="C9" s="122" t="n">
        <v>18.4860451968684</v>
      </c>
      <c r="D9" s="122" t="n">
        <f aca="false">C9-18.8</f>
        <v>-0.313954803131601</v>
      </c>
      <c r="E9" s="122" t="n">
        <f aca="false">2^(-D9)</f>
        <v>1.24311072401933</v>
      </c>
      <c r="F9" s="123" t="n">
        <v>32.1835934633009</v>
      </c>
      <c r="G9" s="122" t="n">
        <v>32.1835934633009</v>
      </c>
      <c r="H9" s="122" t="n">
        <f aca="false">G9-18.8</f>
        <v>13.3835934633009</v>
      </c>
      <c r="I9" s="122" t="n">
        <f aca="false">2^(-H9)</f>
        <v>9.35700621144926E-005</v>
      </c>
      <c r="J9" s="122" t="n">
        <f aca="false">I9/E9*100</f>
        <v>0.00752708992904137</v>
      </c>
      <c r="K9" s="123" t="n">
        <f aca="false">K8/K2*100</f>
        <v>743.004102100901</v>
      </c>
      <c r="L9" s="122" t="n">
        <f aca="false">L8/K2*100/6^(1/2)</f>
        <v>144.674051778539</v>
      </c>
    </row>
    <row r="10" customFormat="false" ht="16.5" hidden="false" customHeight="false" outlineLevel="0" collapsed="false">
      <c r="A10" s="100" t="s">
        <v>3</v>
      </c>
      <c r="B10" s="122" t="n">
        <v>19.9703950047898</v>
      </c>
      <c r="C10" s="122" t="n">
        <v>19.9703950047898</v>
      </c>
      <c r="D10" s="122" t="n">
        <f aca="false">C10-18.8</f>
        <v>1.1703950047898</v>
      </c>
      <c r="E10" s="122" t="n">
        <f aca="false">2^(-D10)</f>
        <v>0.444299676251495</v>
      </c>
      <c r="F10" s="123" t="n">
        <v>31.4812649758691</v>
      </c>
      <c r="G10" s="122" t="n">
        <v>31.4812649758691</v>
      </c>
      <c r="H10" s="122" t="n">
        <f aca="false">G10-18.8</f>
        <v>12.6812649758691</v>
      </c>
      <c r="I10" s="122" t="n">
        <f aca="false">2^(-H10)</f>
        <v>0.000152250546185221</v>
      </c>
      <c r="J10" s="122" t="n">
        <f aca="false">I10/E10*100</f>
        <v>0.0342675348021275</v>
      </c>
      <c r="K10" s="123"/>
      <c r="L10" s="122"/>
    </row>
    <row r="11" customFormat="false" ht="16.5" hidden="false" customHeight="false" outlineLevel="0" collapsed="false">
      <c r="A11" s="100" t="s">
        <v>3</v>
      </c>
      <c r="B11" s="122" t="n">
        <v>17.4593810864301</v>
      </c>
      <c r="C11" s="122" t="n">
        <v>17.4593810864301</v>
      </c>
      <c r="D11" s="122" t="n">
        <f aca="false">C11-18.8</f>
        <v>-1.3406189135699</v>
      </c>
      <c r="E11" s="122" t="n">
        <f aca="false">2^(-D11)</f>
        <v>2.53259943551377</v>
      </c>
      <c r="F11" s="123" t="n">
        <v>29.8332724207796</v>
      </c>
      <c r="G11" s="122" t="n">
        <v>29.8332724207796</v>
      </c>
      <c r="H11" s="122" t="n">
        <f aca="false">G11-18.8</f>
        <v>11.0332724207796</v>
      </c>
      <c r="I11" s="122" t="n">
        <f aca="false">2^(-H11)</f>
        <v>0.000477149036295311</v>
      </c>
      <c r="J11" s="122" t="n">
        <f aca="false">I11/E11*100</f>
        <v>0.0188402883458163</v>
      </c>
      <c r="K11" s="123"/>
      <c r="L11" s="122"/>
    </row>
    <row r="12" customFormat="false" ht="16.5" hidden="false" customHeight="false" outlineLevel="0" collapsed="false">
      <c r="A12" s="100" t="s">
        <v>3</v>
      </c>
      <c r="B12" s="122" t="n">
        <v>18.5659063030655</v>
      </c>
      <c r="C12" s="122" t="n">
        <v>18.5659063030655</v>
      </c>
      <c r="D12" s="122" t="n">
        <f aca="false">C12-18.8</f>
        <v>-0.234093696934501</v>
      </c>
      <c r="E12" s="122" t="n">
        <f aca="false">2^(-D12)</f>
        <v>1.17616763491848</v>
      </c>
      <c r="F12" s="123" t="n">
        <v>30.012769932635</v>
      </c>
      <c r="G12" s="122" t="n">
        <v>30.012769932635</v>
      </c>
      <c r="H12" s="122" t="n">
        <f aca="false">G12-18.8</f>
        <v>11.212769932635</v>
      </c>
      <c r="I12" s="122" t="n">
        <f aca="false">2^(-H12)</f>
        <v>0.00042132760612603</v>
      </c>
      <c r="J12" s="122" t="n">
        <f aca="false">I12/E12*100</f>
        <v>0.0358220710736725</v>
      </c>
      <c r="K12" s="123"/>
      <c r="L12" s="122"/>
    </row>
    <row r="13" customFormat="false" ht="16.5" hidden="false" customHeight="false" outlineLevel="0" collapsed="false">
      <c r="A13" s="107" t="s">
        <v>3</v>
      </c>
      <c r="B13" s="124" t="n">
        <v>18.8375286147512</v>
      </c>
      <c r="C13" s="124" t="n">
        <v>18.8375286147512</v>
      </c>
      <c r="D13" s="124" t="n">
        <f aca="false">C13-18.8</f>
        <v>0.0375286147511993</v>
      </c>
      <c r="E13" s="124" t="n">
        <f aca="false">2^(-D13)</f>
        <v>0.974322566068178</v>
      </c>
      <c r="F13" s="125" t="n">
        <v>31.4199780494112</v>
      </c>
      <c r="G13" s="124" t="n">
        <v>31.4199780494112</v>
      </c>
      <c r="H13" s="124" t="n">
        <f aca="false">G13-18.8</f>
        <v>12.6199780494112</v>
      </c>
      <c r="I13" s="124" t="n">
        <f aca="false">2^(-H13)</f>
        <v>0.000158857623961699</v>
      </c>
      <c r="J13" s="124" t="n">
        <f aca="false">I13/E13*100</f>
        <v>0.0163044180124822</v>
      </c>
      <c r="K13" s="125"/>
      <c r="L13" s="124"/>
    </row>
    <row r="14" customFormat="false" ht="16.5" hidden="false" customHeight="false" outlineLevel="0" collapsed="false">
      <c r="A14" s="94" t="s">
        <v>4</v>
      </c>
      <c r="B14" s="119" t="n">
        <v>19.6100950468474</v>
      </c>
      <c r="C14" s="119" t="n">
        <v>19.6100950468474</v>
      </c>
      <c r="D14" s="119" t="n">
        <f aca="false">C14-18.8</f>
        <v>0.810095046847398</v>
      </c>
      <c r="E14" s="119" t="n">
        <f aca="false">2^(-D14)</f>
        <v>0.570344281585714</v>
      </c>
      <c r="F14" s="120" t="n">
        <v>30.6048526591084</v>
      </c>
      <c r="G14" s="119" t="n">
        <v>30.6048526591084</v>
      </c>
      <c r="H14" s="119" t="n">
        <f aca="false">G14-18.8</f>
        <v>11.8048526591084</v>
      </c>
      <c r="I14" s="119" t="n">
        <f aca="false">2^(-H14)</f>
        <v>0.000279502215824009</v>
      </c>
      <c r="J14" s="119" t="n">
        <f aca="false">I14/E14*100</f>
        <v>0.0490058767744486</v>
      </c>
      <c r="K14" s="120" t="n">
        <f aca="false">AVERAGE(J14:J19)</f>
        <v>0.0239024949822051</v>
      </c>
      <c r="L14" s="119" t="n">
        <f aca="false">STDEV(J14:J19)</f>
        <v>0.0134612435717193</v>
      </c>
    </row>
    <row r="15" customFormat="false" ht="16.5" hidden="false" customHeight="false" outlineLevel="0" collapsed="false">
      <c r="A15" s="100" t="s">
        <v>4</v>
      </c>
      <c r="B15" s="122" t="n">
        <v>17.2209153263067</v>
      </c>
      <c r="C15" s="122" t="n">
        <v>17.2209153263067</v>
      </c>
      <c r="D15" s="122" t="n">
        <f aca="false">C15-18.8</f>
        <v>-1.5790846736933</v>
      </c>
      <c r="E15" s="122" t="n">
        <f aca="false">2^(-D15)</f>
        <v>2.98780226717294</v>
      </c>
      <c r="F15" s="123" t="n">
        <v>29.3232463851846</v>
      </c>
      <c r="G15" s="122" t="n">
        <v>29.3232463851846</v>
      </c>
      <c r="H15" s="122" t="n">
        <f aca="false">G15-18.8</f>
        <v>10.5232463851846</v>
      </c>
      <c r="I15" s="122" t="n">
        <f aca="false">2^(-H15)</f>
        <v>0.000679496440886668</v>
      </c>
      <c r="J15" s="122" t="n">
        <f aca="false">I15/E15*100</f>
        <v>0.0227423497315171</v>
      </c>
      <c r="K15" s="123" t="n">
        <f aca="false">K14/K2*100</f>
        <v>739.635193965165</v>
      </c>
      <c r="L15" s="122" t="n">
        <f aca="false">L14/K2*100/6^(1/2)</f>
        <v>170.05284011703</v>
      </c>
    </row>
    <row r="16" customFormat="false" ht="16.5" hidden="false" customHeight="false" outlineLevel="0" collapsed="false">
      <c r="A16" s="100" t="s">
        <v>4</v>
      </c>
      <c r="B16" s="122" t="n">
        <v>17.9524808170114</v>
      </c>
      <c r="C16" s="122" t="n">
        <v>17.9524808170114</v>
      </c>
      <c r="D16" s="122" t="n">
        <f aca="false">C16-18.8</f>
        <v>-0.847519182988602</v>
      </c>
      <c r="E16" s="122" t="n">
        <f aca="false">2^(-D16)</f>
        <v>1.79940405973553</v>
      </c>
      <c r="F16" s="123" t="n">
        <v>30.6947928202873</v>
      </c>
      <c r="G16" s="122" t="n">
        <v>30.6947928202873</v>
      </c>
      <c r="H16" s="122" t="n">
        <f aca="false">G16-18.8</f>
        <v>11.8947928202873</v>
      </c>
      <c r="I16" s="122" t="n">
        <f aca="false">2^(-H16)</f>
        <v>0.00026260958228306</v>
      </c>
      <c r="J16" s="122" t="n">
        <f aca="false">I16/E16*100</f>
        <v>0.0145942530729678</v>
      </c>
      <c r="K16" s="123"/>
      <c r="L16" s="122"/>
    </row>
    <row r="17" customFormat="false" ht="16.5" hidden="false" customHeight="false" outlineLevel="0" collapsed="false">
      <c r="A17" s="100" t="s">
        <v>4</v>
      </c>
      <c r="B17" s="122" t="n">
        <v>18.1861957515228</v>
      </c>
      <c r="C17" s="122" t="n">
        <v>18.1861957515228</v>
      </c>
      <c r="D17" s="122" t="n">
        <f aca="false">C17-18.8</f>
        <v>-0.613804248477202</v>
      </c>
      <c r="E17" s="122" t="n">
        <f aca="false">2^(-D17)</f>
        <v>1.53028911904381</v>
      </c>
      <c r="F17" s="123" t="n">
        <v>31.2639855909494</v>
      </c>
      <c r="G17" s="122" t="n">
        <v>31.2639855909494</v>
      </c>
      <c r="H17" s="122" t="n">
        <f aca="false">G17-18.8</f>
        <v>12.4639855909494</v>
      </c>
      <c r="I17" s="122" t="n">
        <f aca="false">2^(-H17)</f>
        <v>0.000176997230765346</v>
      </c>
      <c r="J17" s="122" t="n">
        <f aca="false">I17/E17*100</f>
        <v>0.0115662608171678</v>
      </c>
      <c r="K17" s="123"/>
      <c r="L17" s="122"/>
    </row>
    <row r="18" customFormat="false" ht="16.5" hidden="false" customHeight="false" outlineLevel="0" collapsed="false">
      <c r="A18" s="100" t="s">
        <v>4</v>
      </c>
      <c r="B18" s="122" t="n">
        <v>18.8048146501313</v>
      </c>
      <c r="C18" s="122" t="n">
        <v>18.8048146501313</v>
      </c>
      <c r="D18" s="122" t="n">
        <f aca="false">C18-18.8</f>
        <v>0.00481465013129778</v>
      </c>
      <c r="E18" s="122" t="n">
        <f aca="false">2^(-D18)</f>
        <v>0.996668301302625</v>
      </c>
      <c r="F18" s="123" t="n">
        <v>30.6693753353013</v>
      </c>
      <c r="G18" s="122" t="n">
        <v>30.6693753353013</v>
      </c>
      <c r="H18" s="122" t="n">
        <f aca="false">G18-18.8</f>
        <v>11.8693753353013</v>
      </c>
      <c r="I18" s="122" t="n">
        <f aca="false">2^(-H18)</f>
        <v>0.000267277250035422</v>
      </c>
      <c r="J18" s="122" t="n">
        <f aca="false">I18/E18*100</f>
        <v>0.0268170714054111</v>
      </c>
      <c r="K18" s="123"/>
      <c r="L18" s="122"/>
    </row>
    <row r="19" customFormat="false" ht="16.5" hidden="false" customHeight="false" outlineLevel="0" collapsed="false">
      <c r="A19" s="107" t="s">
        <v>4</v>
      </c>
      <c r="B19" s="124" t="n">
        <v>18.635491993363</v>
      </c>
      <c r="C19" s="124" t="n">
        <v>18.635491993363</v>
      </c>
      <c r="D19" s="124" t="n">
        <f aca="false">C19-18.8</f>
        <v>-0.164508006637</v>
      </c>
      <c r="E19" s="124" t="n">
        <f aca="false">2^(-D19)</f>
        <v>1.12078379888508</v>
      </c>
      <c r="F19" s="125" t="n">
        <v>31.0210027928214</v>
      </c>
      <c r="G19" s="124" t="n">
        <v>31.0210027928214</v>
      </c>
      <c r="H19" s="124" t="n">
        <f aca="false">G19-18.8</f>
        <v>12.2210027928214</v>
      </c>
      <c r="I19" s="124" t="n">
        <f aca="false">2^(-H19)</f>
        <v>0.000209465056039995</v>
      </c>
      <c r="J19" s="124" t="n">
        <f aca="false">I19/E19*100</f>
        <v>0.018689158091718</v>
      </c>
      <c r="K19" s="125"/>
      <c r="L19" s="124"/>
    </row>
    <row r="20" customFormat="false" ht="16.5" hidden="false" customHeight="false" outlineLevel="0" collapsed="false">
      <c r="A20" s="94" t="s">
        <v>5</v>
      </c>
      <c r="B20" s="119" t="n">
        <v>20.2228539837483</v>
      </c>
      <c r="C20" s="121" t="n">
        <v>19</v>
      </c>
      <c r="D20" s="119" t="n">
        <f aca="false">C20-18.8</f>
        <v>0.199999999999999</v>
      </c>
      <c r="E20" s="119" t="n">
        <f aca="false">2^(-D20)</f>
        <v>0.870550563296125</v>
      </c>
      <c r="F20" s="120" t="n">
        <v>31.77809044315</v>
      </c>
      <c r="G20" s="119" t="n">
        <v>31.77809044315</v>
      </c>
      <c r="H20" s="119" t="n">
        <f aca="false">G20-18.8</f>
        <v>12.97809044315</v>
      </c>
      <c r="I20" s="119" t="n">
        <f aca="false">2^(-H20)</f>
        <v>0.000123938287248898</v>
      </c>
      <c r="J20" s="119" t="n">
        <f aca="false">I20/E20*100</f>
        <v>0.0142367706683959</v>
      </c>
      <c r="K20" s="120" t="n">
        <f aca="false">AVERAGE(J20:J25)</f>
        <v>0.0135463137519849</v>
      </c>
      <c r="L20" s="119" t="n">
        <f aca="false">STDEV(J20:J25)</f>
        <v>0.00840641897751719</v>
      </c>
    </row>
    <row r="21" customFormat="false" ht="16.5" hidden="false" customHeight="false" outlineLevel="0" collapsed="false">
      <c r="A21" s="100" t="s">
        <v>5</v>
      </c>
      <c r="B21" s="122" t="n">
        <v>19.5855243088308</v>
      </c>
      <c r="C21" s="122" t="n">
        <v>19.5855243088308</v>
      </c>
      <c r="D21" s="122" t="n">
        <f aca="false">C21-18.8</f>
        <v>0.785524308830798</v>
      </c>
      <c r="E21" s="122" t="n">
        <f aca="false">2^(-D21)</f>
        <v>0.580141082154286</v>
      </c>
      <c r="F21" s="123" t="n">
        <v>32.6735318208635</v>
      </c>
      <c r="G21" s="122" t="n">
        <v>32.6735318208635</v>
      </c>
      <c r="H21" s="122" t="n">
        <f aca="false">G21-18.8</f>
        <v>13.8735318208635</v>
      </c>
      <c r="I21" s="122" t="n">
        <f aca="false">2^(-H21)</f>
        <v>6.66270793612574E-005</v>
      </c>
      <c r="J21" s="122" t="n">
        <f aca="false">I21/E21*100</f>
        <v>0.0114846338952321</v>
      </c>
      <c r="K21" s="123" t="n">
        <f aca="false">K20/K2*100</f>
        <v>419.175086405061</v>
      </c>
      <c r="L21" s="122" t="n">
        <f aca="false">L20/K2*100/6^(1/2)</f>
        <v>106.196386294042</v>
      </c>
    </row>
    <row r="22" customFormat="false" ht="16.5" hidden="false" customHeight="false" outlineLevel="0" collapsed="false">
      <c r="A22" s="100" t="s">
        <v>5</v>
      </c>
      <c r="B22" s="122" t="n">
        <v>18.5173393974117</v>
      </c>
      <c r="C22" s="122" t="n">
        <v>18.5173393974117</v>
      </c>
      <c r="D22" s="122" t="n">
        <f aca="false">C22-18.8</f>
        <v>-0.282660602588301</v>
      </c>
      <c r="E22" s="122" t="n">
        <f aca="false">2^(-D22)</f>
        <v>1.21643615549524</v>
      </c>
      <c r="F22" s="123" t="n">
        <v>31.0400190321406</v>
      </c>
      <c r="G22" s="122" t="n">
        <v>31.0400190321406</v>
      </c>
      <c r="H22" s="122" t="n">
        <f aca="false">G22-18.8</f>
        <v>12.2400190321406</v>
      </c>
      <c r="I22" s="122" t="n">
        <f aca="false">2^(-H22)</f>
        <v>0.000206722202663301</v>
      </c>
      <c r="J22" s="122" t="n">
        <f aca="false">I22/E22*100</f>
        <v>0.0169940856928196</v>
      </c>
      <c r="K22" s="123"/>
      <c r="L22" s="122"/>
    </row>
    <row r="23" customFormat="false" ht="16.5" hidden="false" customHeight="false" outlineLevel="0" collapsed="false">
      <c r="A23" s="100" t="s">
        <v>5</v>
      </c>
      <c r="B23" s="122" t="n">
        <v>18.9310839121542</v>
      </c>
      <c r="C23" s="122" t="n">
        <v>18.9310839121542</v>
      </c>
      <c r="D23" s="122" t="n">
        <f aca="false">C23-18.8</f>
        <v>0.1310839121542</v>
      </c>
      <c r="E23" s="122" t="n">
        <f aca="false">2^(-D23)</f>
        <v>0.913145136774784</v>
      </c>
      <c r="F23" s="123" t="n">
        <v>30.7435186959285</v>
      </c>
      <c r="G23" s="122" t="n">
        <v>30.7435186959285</v>
      </c>
      <c r="H23" s="122" t="n">
        <f aca="false">G23-18.8</f>
        <v>11.9435186959285</v>
      </c>
      <c r="I23" s="122" t="n">
        <f aca="false">2^(-H23)</f>
        <v>0.000253888259733796</v>
      </c>
      <c r="J23" s="122" t="n">
        <f aca="false">I23/E23*100</f>
        <v>0.0278037137262239</v>
      </c>
      <c r="K23" s="123"/>
      <c r="L23" s="122"/>
    </row>
    <row r="24" customFormat="false" ht="16.5" hidden="false" customHeight="false" outlineLevel="0" collapsed="false">
      <c r="A24" s="100" t="s">
        <v>5</v>
      </c>
      <c r="B24" s="122" t="n">
        <v>19.1420256258786</v>
      </c>
      <c r="C24" s="122" t="n">
        <v>19.1420256258786</v>
      </c>
      <c r="D24" s="122" t="n">
        <f aca="false">C24-18.8</f>
        <v>0.342025625878598</v>
      </c>
      <c r="E24" s="122" t="n">
        <f aca="false">2^(-D24)</f>
        <v>0.788932827304324</v>
      </c>
      <c r="F24" s="123" t="n">
        <v>33.2813801652282</v>
      </c>
      <c r="G24" s="122" t="n">
        <v>33.2813801652282</v>
      </c>
      <c r="H24" s="122" t="n">
        <f aca="false">G24-18.8</f>
        <v>14.4813801652282</v>
      </c>
      <c r="I24" s="122" t="n">
        <f aca="false">2^(-H24)</f>
        <v>4.37189971844949E-005</v>
      </c>
      <c r="J24" s="122" t="n">
        <f aca="false">I24/E24*100</f>
        <v>0.00554153606890422</v>
      </c>
      <c r="K24" s="123"/>
      <c r="L24" s="122"/>
    </row>
    <row r="25" customFormat="false" ht="16.5" hidden="false" customHeight="false" outlineLevel="0" collapsed="false">
      <c r="A25" s="107" t="s">
        <v>5</v>
      </c>
      <c r="B25" s="124" t="n">
        <v>19.34322566035</v>
      </c>
      <c r="C25" s="124" t="n">
        <v>19.34322566035</v>
      </c>
      <c r="D25" s="124" t="n">
        <f aca="false">C25-18.8</f>
        <v>0.54322566035</v>
      </c>
      <c r="E25" s="124" t="n">
        <f aca="false">2^(-D25)</f>
        <v>0.686234869232007</v>
      </c>
      <c r="F25" s="125" t="n">
        <v>33.5696063063644</v>
      </c>
      <c r="G25" s="124" t="n">
        <v>33.5696063063644</v>
      </c>
      <c r="H25" s="124" t="n">
        <f aca="false">G25-18.8</f>
        <v>14.7696063063644</v>
      </c>
      <c r="I25" s="124" t="n">
        <f aca="false">2^(-H25)</f>
        <v>3.58018507403197E-005</v>
      </c>
      <c r="J25" s="124" t="n">
        <f aca="false">I25/E25*100</f>
        <v>0.00521714246033388</v>
      </c>
      <c r="K25" s="125"/>
      <c r="L25" s="12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30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7" width="8.99"/>
  </cols>
  <sheetData>
    <row r="1" customFormat="false" ht="16.5" hidden="false" customHeight="false" outlineLevel="0" collapsed="false">
      <c r="A1" s="91" t="s">
        <v>33</v>
      </c>
      <c r="B1" s="92" t="s">
        <v>34</v>
      </c>
      <c r="C1" s="92"/>
      <c r="D1" s="92" t="s">
        <v>36</v>
      </c>
      <c r="E1" s="92" t="s">
        <v>2</v>
      </c>
      <c r="F1" s="92" t="s">
        <v>37</v>
      </c>
      <c r="G1" s="92" t="s">
        <v>38</v>
      </c>
      <c r="H1" s="92" t="s">
        <v>59</v>
      </c>
      <c r="I1" s="92"/>
      <c r="J1" s="92" t="s">
        <v>36</v>
      </c>
      <c r="K1" s="92" t="s">
        <v>37</v>
      </c>
      <c r="L1" s="93" t="s">
        <v>38</v>
      </c>
      <c r="M1" s="93" t="s">
        <v>39</v>
      </c>
      <c r="N1" s="92" t="s">
        <v>1</v>
      </c>
      <c r="O1" s="92" t="s">
        <v>2</v>
      </c>
    </row>
    <row r="2" customFormat="false" ht="16.5" hidden="false" customHeight="false" outlineLevel="0" collapsed="false">
      <c r="A2" s="114" t="s">
        <v>0</v>
      </c>
      <c r="B2" s="42" t="n">
        <v>17.0150906918905</v>
      </c>
      <c r="C2" s="42" t="n">
        <v>16.9243333719496</v>
      </c>
      <c r="D2" s="42" t="n">
        <v>16.9697120319201</v>
      </c>
      <c r="E2" s="45" t="n">
        <f aca="false">STDEV(B2:C2)</f>
        <v>0.0641751163725265</v>
      </c>
      <c r="F2" s="126" t="n">
        <f aca="false">D2-16.89</f>
        <v>0.0797120319200495</v>
      </c>
      <c r="G2" s="45" t="n">
        <f aca="false">2^(-F2)</f>
        <v>0.946246502712254</v>
      </c>
      <c r="H2" s="66" t="n">
        <v>19.2360339424822</v>
      </c>
      <c r="I2" s="42" t="n">
        <v>19.2360339424822</v>
      </c>
      <c r="J2" s="42" t="n">
        <f aca="false">AVERAGE(H2:I2)</f>
        <v>19.2360339424822</v>
      </c>
      <c r="K2" s="45" t="n">
        <f aca="false">J2-16.89</f>
        <v>2.3460339424822</v>
      </c>
      <c r="L2" s="45" t="n">
        <f aca="false">2^(-K2)</f>
        <v>0.196685983826097</v>
      </c>
      <c r="M2" s="46" t="n">
        <f aca="false">L2/G2*100</f>
        <v>20.7859139518434</v>
      </c>
      <c r="N2" s="63" t="n">
        <f aca="false">AVERAGE(M2:M9)</f>
        <v>23.2650144773782</v>
      </c>
      <c r="O2" s="63" t="n">
        <f aca="false">STDEV(M2:M9)/8^(1/2)</f>
        <v>3.36355214796631</v>
      </c>
    </row>
    <row r="3" customFormat="false" ht="16.5" hidden="false" customHeight="false" outlineLevel="0" collapsed="false">
      <c r="A3" s="115" t="s">
        <v>0</v>
      </c>
      <c r="B3" s="48" t="n">
        <v>17.2653098315994</v>
      </c>
      <c r="C3" s="48" t="n">
        <v>16.9453444353464</v>
      </c>
      <c r="D3" s="48" t="n">
        <v>17.1053271334729</v>
      </c>
      <c r="E3" s="51" t="n">
        <f aca="false">STDEV(B3:C3)</f>
        <v>0.226249701435537</v>
      </c>
      <c r="F3" s="127" t="n">
        <f aca="false">D3-16.89</f>
        <v>0.215327133472897</v>
      </c>
      <c r="G3" s="51" t="n">
        <f aca="false">2^(-F3)</f>
        <v>0.861350824850659</v>
      </c>
      <c r="H3" s="69" t="n">
        <v>19.0274858271342</v>
      </c>
      <c r="I3" s="48" t="n">
        <v>19.0274858271342</v>
      </c>
      <c r="J3" s="48" t="n">
        <f aca="false">AVERAGE(H3:I3)</f>
        <v>19.0274858271342</v>
      </c>
      <c r="K3" s="51" t="n">
        <f aca="false">J3-16.89</f>
        <v>2.1374858271342</v>
      </c>
      <c r="L3" s="51" t="n">
        <f aca="false">2^(-K3)</f>
        <v>0.227275515098758</v>
      </c>
      <c r="M3" s="52" t="n">
        <f aca="false">L3/G3*100</f>
        <v>26.385940378958</v>
      </c>
      <c r="N3" s="59" t="n">
        <v>100</v>
      </c>
      <c r="O3" s="59" t="n">
        <f aca="false">O2/N2*100</f>
        <v>14.457554502005</v>
      </c>
    </row>
    <row r="4" customFormat="false" ht="16.5" hidden="false" customHeight="false" outlineLevel="0" collapsed="false">
      <c r="A4" s="115" t="s">
        <v>0</v>
      </c>
      <c r="B4" s="48" t="n">
        <v>18.1517838096765</v>
      </c>
      <c r="C4" s="48" t="n">
        <v>17.5504646850348</v>
      </c>
      <c r="D4" s="48" t="n">
        <v>17.8511242473557</v>
      </c>
      <c r="E4" s="51" t="n">
        <f aca="false">STDEV(B4:C4)</f>
        <v>0.425196830691304</v>
      </c>
      <c r="F4" s="127" t="n">
        <f aca="false">D4-16.89</f>
        <v>0.961124247355649</v>
      </c>
      <c r="G4" s="51" t="n">
        <f aca="false">2^(-F4)</f>
        <v>0.513656480813014</v>
      </c>
      <c r="H4" s="69" t="n">
        <v>19.4294138244778</v>
      </c>
      <c r="I4" s="48" t="n">
        <v>19.4294138244778</v>
      </c>
      <c r="J4" s="48" t="n">
        <f aca="false">AVERAGE(H4:I4)</f>
        <v>19.4294138244778</v>
      </c>
      <c r="K4" s="51" t="n">
        <f aca="false">J4-16.89</f>
        <v>2.5394138244778</v>
      </c>
      <c r="L4" s="51" t="n">
        <f aca="false">2^(-K4)</f>
        <v>0.17201260280829</v>
      </c>
      <c r="M4" s="52" t="n">
        <f aca="false">L4/G4*100</f>
        <v>33.487867715799</v>
      </c>
      <c r="N4" s="59"/>
      <c r="O4" s="59"/>
    </row>
    <row r="5" customFormat="false" ht="16.5" hidden="false" customHeight="false" outlineLevel="0" collapsed="false">
      <c r="A5" s="115" t="s">
        <v>0</v>
      </c>
      <c r="B5" s="48" t="n">
        <v>18.1322109569025</v>
      </c>
      <c r="C5" s="48" t="n">
        <v>17.8035959038133</v>
      </c>
      <c r="D5" s="48" t="n">
        <v>17.9679034303579</v>
      </c>
      <c r="E5" s="51" t="n">
        <f aca="false">STDEV(B5:C5)</f>
        <v>0.232365932439352</v>
      </c>
      <c r="F5" s="127" t="n">
        <f aca="false">D5-16.89</f>
        <v>1.0779034303579</v>
      </c>
      <c r="G5" s="51" t="n">
        <f aca="false">2^(-F5)</f>
        <v>0.473716743404281</v>
      </c>
      <c r="H5" s="69" t="n">
        <v>19.3915010563166</v>
      </c>
      <c r="I5" s="48" t="n">
        <v>19.3915010563166</v>
      </c>
      <c r="J5" s="48" t="n">
        <f aca="false">AVERAGE(H5:I5)</f>
        <v>19.3915010563166</v>
      </c>
      <c r="K5" s="51" t="n">
        <f aca="false">J5-16.89</f>
        <v>2.5015010563166</v>
      </c>
      <c r="L5" s="51" t="n">
        <f aca="false">2^(-K5)</f>
        <v>0.176592863112821</v>
      </c>
      <c r="M5" s="52" t="n">
        <f aca="false">L5/G5*100</f>
        <v>37.2781552629464</v>
      </c>
      <c r="N5" s="59"/>
      <c r="O5" s="59"/>
    </row>
    <row r="6" customFormat="false" ht="16.5" hidden="false" customHeight="false" outlineLevel="0" collapsed="false">
      <c r="A6" s="115" t="s">
        <v>0</v>
      </c>
      <c r="B6" s="48" t="n">
        <v>17.437403465528</v>
      </c>
      <c r="C6" s="48" t="n">
        <v>16.9797812221934</v>
      </c>
      <c r="D6" s="48" t="n">
        <v>17.2085923438607</v>
      </c>
      <c r="E6" s="51" t="n">
        <f aca="false">STDEV(B6:C6)</f>
        <v>0.323587791483697</v>
      </c>
      <c r="F6" s="127" t="n">
        <f aca="false">D6-16.89</f>
        <v>0.318592343860701</v>
      </c>
      <c r="G6" s="51" t="n">
        <f aca="false">2^(-F6)</f>
        <v>0.801851873229865</v>
      </c>
      <c r="H6" s="69" t="n">
        <v>19.9875474359362</v>
      </c>
      <c r="I6" s="48" t="n">
        <v>19.9875474359362</v>
      </c>
      <c r="J6" s="48" t="n">
        <f aca="false">AVERAGE(H6:I6)</f>
        <v>19.9875474359362</v>
      </c>
      <c r="K6" s="51" t="n">
        <f aca="false">J6-16.89</f>
        <v>3.0975474359362</v>
      </c>
      <c r="L6" s="51" t="n">
        <f aca="false">2^(-K6)</f>
        <v>0.116827560659837</v>
      </c>
      <c r="M6" s="52" t="n">
        <f aca="false">L6/G6*100</f>
        <v>14.569718492925</v>
      </c>
      <c r="N6" s="59"/>
      <c r="O6" s="59"/>
    </row>
    <row r="7" customFormat="false" ht="16.5" hidden="false" customHeight="false" outlineLevel="0" collapsed="false">
      <c r="A7" s="115" t="s">
        <v>0</v>
      </c>
      <c r="B7" s="48" t="n">
        <v>17.4374368375888</v>
      </c>
      <c r="C7" s="48" t="n">
        <v>16.5205094524487</v>
      </c>
      <c r="D7" s="48" t="n">
        <v>16.9789731450188</v>
      </c>
      <c r="E7" s="51" t="n">
        <f aca="false">STDEV(B7:C7)</f>
        <v>0.648365571888213</v>
      </c>
      <c r="F7" s="127" t="n">
        <f aca="false">D7-16.89</f>
        <v>0.0889731450187483</v>
      </c>
      <c r="G7" s="51" t="n">
        <f aca="false">2^(-F7)</f>
        <v>0.940191703501962</v>
      </c>
      <c r="H7" s="69" t="n">
        <v>19.8260201322975</v>
      </c>
      <c r="I7" s="48" t="n">
        <v>19.8260201322975</v>
      </c>
      <c r="J7" s="48" t="n">
        <f aca="false">AVERAGE(H7:I7)</f>
        <v>19.8260201322975</v>
      </c>
      <c r="K7" s="51" t="n">
        <f aca="false">J7-16.89</f>
        <v>2.9360201322975</v>
      </c>
      <c r="L7" s="51" t="n">
        <f aca="false">2^(-K7)</f>
        <v>0.130668189084699</v>
      </c>
      <c r="M7" s="52" t="n">
        <f aca="false">L7/G7*100</f>
        <v>13.8980368150447</v>
      </c>
      <c r="N7" s="59"/>
      <c r="O7" s="59"/>
    </row>
    <row r="8" customFormat="false" ht="16.5" hidden="false" customHeight="false" outlineLevel="0" collapsed="false">
      <c r="A8" s="115" t="s">
        <v>0</v>
      </c>
      <c r="B8" s="48" t="n">
        <v>17.8153053017331</v>
      </c>
      <c r="C8" s="48" t="n">
        <v>17.3464623228178</v>
      </c>
      <c r="D8" s="48" t="n">
        <v>17.5808838122755</v>
      </c>
      <c r="E8" s="51" t="n">
        <f aca="false">STDEV(B8:C8)</f>
        <v>0.331522049702711</v>
      </c>
      <c r="F8" s="127" t="n">
        <f aca="false">D8-16.89</f>
        <v>0.690883812275452</v>
      </c>
      <c r="G8" s="51" t="n">
        <f aca="false">2^(-F8)</f>
        <v>0.619474236360688</v>
      </c>
      <c r="H8" s="69" t="n">
        <v>20.6654720687628</v>
      </c>
      <c r="I8" s="48" t="n">
        <v>20.6654720687628</v>
      </c>
      <c r="J8" s="48" t="n">
        <f aca="false">AVERAGE(H8:I8)</f>
        <v>20.6654720687628</v>
      </c>
      <c r="K8" s="51" t="n">
        <f aca="false">J8-16.89</f>
        <v>3.7754720687628</v>
      </c>
      <c r="L8" s="51" t="n">
        <f aca="false">2^(-K8)</f>
        <v>0.0730246794912454</v>
      </c>
      <c r="M8" s="52" t="n">
        <f aca="false">L8/G8*100</f>
        <v>11.7881705493119</v>
      </c>
      <c r="N8" s="59"/>
      <c r="O8" s="59"/>
    </row>
    <row r="9" customFormat="false" ht="16.5" hidden="false" customHeight="false" outlineLevel="0" collapsed="false">
      <c r="A9" s="116" t="s">
        <v>0</v>
      </c>
      <c r="B9" s="54" t="n">
        <v>16.889844104601</v>
      </c>
      <c r="C9" s="54" t="n">
        <v>16.2147139061686</v>
      </c>
      <c r="D9" s="54" t="n">
        <v>16.5522790053848</v>
      </c>
      <c r="E9" s="57" t="n">
        <f aca="false">STDEV(B9:C9)</f>
        <v>0.477389141495369</v>
      </c>
      <c r="F9" s="128" t="n">
        <f aca="false">D9-16.89</f>
        <v>-0.3377209946152</v>
      </c>
      <c r="G9" s="57" t="n">
        <f aca="false">2^(-F9)</f>
        <v>1.26375867425923</v>
      </c>
      <c r="H9" s="117" t="n">
        <v>18.3925820053359</v>
      </c>
      <c r="I9" s="54" t="n">
        <v>18.3925820053359</v>
      </c>
      <c r="J9" s="54" t="n">
        <f aca="false">AVERAGE(H9:I9)</f>
        <v>18.3925820053359</v>
      </c>
      <c r="K9" s="57" t="n">
        <f aca="false">J9-16.89</f>
        <v>1.5025820053359</v>
      </c>
      <c r="L9" s="57" t="n">
        <f aca="false">2^(-K9)</f>
        <v>0.352921198542899</v>
      </c>
      <c r="M9" s="58" t="n">
        <f aca="false">L9/G9*100</f>
        <v>27.9263126521975</v>
      </c>
      <c r="N9" s="62"/>
      <c r="O9" s="62"/>
    </row>
    <row r="10" customFormat="false" ht="16.5" hidden="false" customHeight="false" outlineLevel="0" collapsed="false">
      <c r="A10" s="115" t="s">
        <v>50</v>
      </c>
      <c r="B10" s="48" t="n">
        <v>17.4754351862147</v>
      </c>
      <c r="C10" s="48" t="n">
        <v>17.0059799640316</v>
      </c>
      <c r="D10" s="48" t="n">
        <v>17.2407075751232</v>
      </c>
      <c r="E10" s="51" t="n">
        <f aca="false">STDEV(B10:C10)</f>
        <v>0.331954971069108</v>
      </c>
      <c r="F10" s="127" t="n">
        <f aca="false">D10-16.89</f>
        <v>0.350707575123149</v>
      </c>
      <c r="G10" s="51" t="n">
        <f aca="false">2^(-F10)</f>
        <v>0.784199390070086</v>
      </c>
      <c r="H10" s="69" t="n">
        <v>18.3980447740426</v>
      </c>
      <c r="I10" s="48" t="n">
        <v>18.3980447740426</v>
      </c>
      <c r="J10" s="48" t="n">
        <f aca="false">AVERAGE(H10:I10)</f>
        <v>18.3980447740426</v>
      </c>
      <c r="K10" s="51" t="n">
        <f aca="false">J10-16.89</f>
        <v>1.5080447740426</v>
      </c>
      <c r="L10" s="51" t="n">
        <f aca="false">2^(-K10)</f>
        <v>0.351587388293874</v>
      </c>
      <c r="M10" s="52" t="n">
        <f aca="false">L10/G10*100</f>
        <v>44.8339277925799</v>
      </c>
      <c r="N10" s="73" t="n">
        <f aca="false">AVERAGE(M10:M16)</f>
        <v>26.4550868286794</v>
      </c>
      <c r="O10" s="73" t="n">
        <f aca="false">STDEV(M10:M16)/7^(1/2)</f>
        <v>8.50008150249157</v>
      </c>
    </row>
    <row r="11" customFormat="false" ht="16.5" hidden="false" customHeight="false" outlineLevel="0" collapsed="false">
      <c r="A11" s="115" t="s">
        <v>50</v>
      </c>
      <c r="B11" s="48" t="n">
        <v>18.1471227498591</v>
      </c>
      <c r="C11" s="48" t="n">
        <v>17.3668928588303</v>
      </c>
      <c r="D11" s="48" t="n">
        <v>17.7570078043447</v>
      </c>
      <c r="E11" s="51" t="n">
        <f aca="false">STDEV(B11:C11)</f>
        <v>0.551705846830905</v>
      </c>
      <c r="F11" s="127" t="n">
        <f aca="false">D11-16.89</f>
        <v>0.867007804344702</v>
      </c>
      <c r="G11" s="51" t="n">
        <f aca="false">2^(-F11)</f>
        <v>0.548282828317328</v>
      </c>
      <c r="H11" s="69" t="n">
        <v>18.3138040540364</v>
      </c>
      <c r="I11" s="48" t="n">
        <v>18.3138040540364</v>
      </c>
      <c r="J11" s="48" t="n">
        <f aca="false">AVERAGE(H11:I11)</f>
        <v>18.3138040540364</v>
      </c>
      <c r="K11" s="51" t="n">
        <f aca="false">J11-16.89</f>
        <v>1.4238040540364</v>
      </c>
      <c r="L11" s="51" t="n">
        <f aca="false">2^(-K11)</f>
        <v>0.372728216981935</v>
      </c>
      <c r="M11" s="52" t="n">
        <f aca="false">L11/G11*100</f>
        <v>67.9810123045131</v>
      </c>
      <c r="N11" s="73" t="n">
        <f aca="false">N10/N2*100</f>
        <v>113.711886379452</v>
      </c>
      <c r="O11" s="73" t="n">
        <f aca="false">O10/N2*100</f>
        <v>36.5358960371877</v>
      </c>
    </row>
    <row r="12" customFormat="false" ht="16.5" hidden="false" customHeight="false" outlineLevel="0" collapsed="false">
      <c r="A12" s="115" t="s">
        <v>50</v>
      </c>
      <c r="B12" s="48" t="n">
        <v>16.4675311103212</v>
      </c>
      <c r="C12" s="48" t="n">
        <v>16.5886474026267</v>
      </c>
      <c r="D12" s="48" t="n">
        <v>16.528089256474</v>
      </c>
      <c r="E12" s="51" t="n">
        <f aca="false">STDEV(B12:C12)</f>
        <v>0.0856421516013921</v>
      </c>
      <c r="F12" s="127" t="n">
        <f aca="false">D12-16.89</f>
        <v>-0.36191074352605</v>
      </c>
      <c r="G12" s="51" t="n">
        <f aca="false">2^(-F12)</f>
        <v>1.28512682694617</v>
      </c>
      <c r="H12" s="69" t="n">
        <v>19.608269160527</v>
      </c>
      <c r="I12" s="48" t="n">
        <v>19.608269160527</v>
      </c>
      <c r="J12" s="48" t="n">
        <f aca="false">AVERAGE(H12:I12)</f>
        <v>19.608269160527</v>
      </c>
      <c r="K12" s="51" t="n">
        <f aca="false">J12-16.89</f>
        <v>2.718269160527</v>
      </c>
      <c r="L12" s="51" t="n">
        <f aca="false">2^(-K12)</f>
        <v>0.151956557543288</v>
      </c>
      <c r="M12" s="52" t="n">
        <f aca="false">L12/G12*100</f>
        <v>11.8242460088068</v>
      </c>
      <c r="N12" s="73"/>
      <c r="O12" s="73"/>
    </row>
    <row r="13" customFormat="false" ht="16.5" hidden="false" customHeight="false" outlineLevel="0" collapsed="false">
      <c r="A13" s="115" t="s">
        <v>50</v>
      </c>
      <c r="B13" s="48" t="n">
        <v>16.6427264600361</v>
      </c>
      <c r="C13" s="48" t="n">
        <v>15.9896449585639</v>
      </c>
      <c r="D13" s="48" t="n">
        <v>16.3161857093</v>
      </c>
      <c r="E13" s="51" t="n">
        <f aca="false">STDEV(B13:C13)</f>
        <v>0.461798358358486</v>
      </c>
      <c r="F13" s="127" t="n">
        <f aca="false">D13-16.89</f>
        <v>-0.5738142907</v>
      </c>
      <c r="G13" s="51" t="n">
        <f aca="false">2^(-F13)</f>
        <v>1.48845364330955</v>
      </c>
      <c r="H13" s="69" t="n">
        <v>19.2507402980821</v>
      </c>
      <c r="I13" s="48" t="n">
        <v>19.2507402980821</v>
      </c>
      <c r="J13" s="48" t="n">
        <f aca="false">AVERAGE(H13:I13)</f>
        <v>19.2507402980821</v>
      </c>
      <c r="K13" s="51" t="n">
        <f aca="false">J13-16.89</f>
        <v>2.3607402980821</v>
      </c>
      <c r="L13" s="51" t="n">
        <f aca="false">2^(-K13)</f>
        <v>0.194691216298709</v>
      </c>
      <c r="M13" s="52" t="n">
        <f aca="false">L13/G13*100</f>
        <v>13.0800994155126</v>
      </c>
      <c r="N13" s="73"/>
      <c r="O13" s="73"/>
    </row>
    <row r="14" customFormat="false" ht="16.5" hidden="false" customHeight="false" outlineLevel="0" collapsed="false">
      <c r="A14" s="115" t="s">
        <v>50</v>
      </c>
      <c r="B14" s="48" t="n">
        <v>17.6083043497765</v>
      </c>
      <c r="C14" s="48" t="n">
        <v>16.7380351201376</v>
      </c>
      <c r="D14" s="48" t="n">
        <v>17.1731697349571</v>
      </c>
      <c r="E14" s="51" t="n">
        <f aca="false">STDEV(B14:C14)</f>
        <v>0.615373273735659</v>
      </c>
      <c r="F14" s="127" t="n">
        <f aca="false">D14-16.89</f>
        <v>0.283169734957049</v>
      </c>
      <c r="G14" s="51" t="n">
        <f aca="false">2^(-F14)</f>
        <v>0.821783497704623</v>
      </c>
      <c r="H14" s="69" t="n">
        <v>19.2327757967664</v>
      </c>
      <c r="I14" s="48" t="n">
        <v>19.2327757967664</v>
      </c>
      <c r="J14" s="48" t="n">
        <f aca="false">AVERAGE(H14:I14)</f>
        <v>19.2327757967664</v>
      </c>
      <c r="K14" s="51" t="n">
        <f aca="false">J14-16.89</f>
        <v>2.3427757967664</v>
      </c>
      <c r="L14" s="51" t="n">
        <f aca="false">2^(-K14)</f>
        <v>0.197130676391949</v>
      </c>
      <c r="M14" s="52" t="n">
        <f aca="false">L14/G14*100</f>
        <v>23.9881522253206</v>
      </c>
      <c r="N14" s="73"/>
      <c r="O14" s="73"/>
    </row>
    <row r="15" customFormat="false" ht="16.5" hidden="false" customHeight="false" outlineLevel="0" collapsed="false">
      <c r="A15" s="115" t="s">
        <v>50</v>
      </c>
      <c r="B15" s="48" t="n">
        <v>17.9853572177904</v>
      </c>
      <c r="C15" s="48" t="n">
        <v>16.9803884322997</v>
      </c>
      <c r="D15" s="48" t="n">
        <v>17.4828728250451</v>
      </c>
      <c r="E15" s="51" t="n">
        <f aca="false">STDEV(B15:C15)</f>
        <v>0.710620243101283</v>
      </c>
      <c r="F15" s="127" t="n">
        <f aca="false">D15-16.89</f>
        <v>0.592872825045049</v>
      </c>
      <c r="G15" s="51" t="n">
        <f aca="false">2^(-F15)</f>
        <v>0.663021323540511</v>
      </c>
      <c r="H15" s="69" t="n">
        <v>19.7967368148384</v>
      </c>
      <c r="I15" s="48" t="n">
        <v>19.7967368148384</v>
      </c>
      <c r="J15" s="48" t="n">
        <f aca="false">AVERAGE(H15:I15)</f>
        <v>19.7967368148384</v>
      </c>
      <c r="K15" s="51" t="n">
        <f aca="false">J15-16.89</f>
        <v>2.9067368148384</v>
      </c>
      <c r="L15" s="51" t="n">
        <f aca="false">2^(-K15)</f>
        <v>0.133347546451792</v>
      </c>
      <c r="M15" s="52" t="n">
        <f aca="false">L15/G15*100</f>
        <v>20.112105254733</v>
      </c>
      <c r="N15" s="73"/>
      <c r="O15" s="73"/>
    </row>
    <row r="16" customFormat="false" ht="16.5" hidden="false" customHeight="false" outlineLevel="0" collapsed="false">
      <c r="A16" s="115" t="s">
        <v>50</v>
      </c>
      <c r="B16" s="48" t="n">
        <v>17.4480517431969</v>
      </c>
      <c r="C16" s="48" t="n">
        <v>17.094358546256</v>
      </c>
      <c r="D16" s="48" t="n">
        <v>17.2712051447265</v>
      </c>
      <c r="E16" s="51" t="n">
        <f aca="false">STDEV(B16:C16)</f>
        <v>0.250098858016459</v>
      </c>
      <c r="F16" s="127" t="n">
        <f aca="false">D16-16.89</f>
        <v>0.381205144726451</v>
      </c>
      <c r="G16" s="51" t="n">
        <f aca="false">2^(-F16)</f>
        <v>0.767795949968071</v>
      </c>
      <c r="H16" s="69" t="n">
        <v>22.1639983845968</v>
      </c>
      <c r="I16" s="48" t="n">
        <v>22.1639983845968</v>
      </c>
      <c r="J16" s="48" t="n">
        <f aca="false">AVERAGE(H16:I16)</f>
        <v>22.1639983845968</v>
      </c>
      <c r="K16" s="51" t="n">
        <f aca="false">J16-16.89</f>
        <v>5.2739983845968</v>
      </c>
      <c r="L16" s="51" t="n">
        <f aca="false">2^(-K16)</f>
        <v>0.0258445092022475</v>
      </c>
      <c r="M16" s="52" t="n">
        <f aca="false">L16/G16*100</f>
        <v>3.36606479928973</v>
      </c>
      <c r="N16" s="73"/>
      <c r="O16" s="73"/>
    </row>
    <row r="17" customFormat="false" ht="16.5" hidden="false" customHeight="false" outlineLevel="0" collapsed="false">
      <c r="A17" s="114" t="s">
        <v>51</v>
      </c>
      <c r="B17" s="42" t="n">
        <v>17.0158660579722</v>
      </c>
      <c r="C17" s="42" t="n">
        <v>16.5391373180798</v>
      </c>
      <c r="D17" s="42" t="n">
        <v>16.777501688026</v>
      </c>
      <c r="E17" s="45" t="n">
        <f aca="false">STDEV(B17:C17)</f>
        <v>0.337098124764435</v>
      </c>
      <c r="F17" s="126" t="n">
        <f aca="false">D17-16.89</f>
        <v>-0.112498311974001</v>
      </c>
      <c r="G17" s="45" t="n">
        <f aca="false">2^(-F17)</f>
        <v>1.08109875289343</v>
      </c>
      <c r="H17" s="66" t="n">
        <v>18.7715912801744</v>
      </c>
      <c r="I17" s="42" t="n">
        <v>18.7715912801744</v>
      </c>
      <c r="J17" s="42" t="n">
        <f aca="false">AVERAGE(H17:I17)</f>
        <v>18.7715912801744</v>
      </c>
      <c r="K17" s="45" t="n">
        <f aca="false">J17-16.89</f>
        <v>1.8815912801744</v>
      </c>
      <c r="L17" s="45" t="n">
        <f aca="false">2^(-K17)</f>
        <v>0.271384216041886</v>
      </c>
      <c r="M17" s="46" t="n">
        <f aca="false">L17/G17*100</f>
        <v>25.102629645586</v>
      </c>
      <c r="N17" s="63" t="n">
        <f aca="false">AVERAGE(M17:M23)</f>
        <v>16.4871836474412</v>
      </c>
      <c r="O17" s="63" t="n">
        <f aca="false">STDEV(M17:M23)/7^(1/2)</f>
        <v>2.69384516462611</v>
      </c>
    </row>
    <row r="18" customFormat="false" ht="16.5" hidden="false" customHeight="false" outlineLevel="0" collapsed="false">
      <c r="A18" s="115" t="s">
        <v>51</v>
      </c>
      <c r="B18" s="48" t="n">
        <v>17.5148847801539</v>
      </c>
      <c r="C18" s="48" t="n">
        <v>16.5718976774611</v>
      </c>
      <c r="D18" s="48" t="n">
        <v>17.0433912288075</v>
      </c>
      <c r="E18" s="51" t="n">
        <f aca="false">STDEV(B18:C18)</f>
        <v>0.666792574885535</v>
      </c>
      <c r="F18" s="127" t="n">
        <f aca="false">D18-16.89</f>
        <v>0.1533912288075</v>
      </c>
      <c r="G18" s="51" t="n">
        <f aca="false">2^(-F18)</f>
        <v>0.899134452572457</v>
      </c>
      <c r="H18" s="69" t="n">
        <v>19.006625803644</v>
      </c>
      <c r="I18" s="48" t="n">
        <v>19.006625803644</v>
      </c>
      <c r="J18" s="48" t="n">
        <f aca="false">AVERAGE(H18:I18)</f>
        <v>19.006625803644</v>
      </c>
      <c r="K18" s="51" t="n">
        <f aca="false">J18-16.89</f>
        <v>2.116625803644</v>
      </c>
      <c r="L18" s="51" t="n">
        <f aca="false">2^(-K18)</f>
        <v>0.230585579430454</v>
      </c>
      <c r="M18" s="52" t="n">
        <f aca="false">L18/G18*100</f>
        <v>25.6452835024551</v>
      </c>
      <c r="N18" s="59" t="n">
        <f aca="false">N17/N2*100</f>
        <v>70.8668531604506</v>
      </c>
      <c r="O18" s="59" t="n">
        <f aca="false">O17/N2*100</f>
        <v>11.5789533131195</v>
      </c>
    </row>
    <row r="19" customFormat="false" ht="16.5" hidden="false" customHeight="false" outlineLevel="0" collapsed="false">
      <c r="A19" s="115" t="s">
        <v>51</v>
      </c>
      <c r="B19" s="48" t="n">
        <v>16.7033942748939</v>
      </c>
      <c r="C19" s="48" t="n">
        <v>16.255920414969</v>
      </c>
      <c r="D19" s="48" t="n">
        <v>16.4796573449315</v>
      </c>
      <c r="E19" s="51" t="n">
        <f aca="false">STDEV(B19:C19)</f>
        <v>0.316411800756615</v>
      </c>
      <c r="F19" s="127" t="n">
        <f aca="false">D19-16.89</f>
        <v>-0.410342655068551</v>
      </c>
      <c r="G19" s="51" t="n">
        <f aca="false">2^(-F19)</f>
        <v>1.32900142826795</v>
      </c>
      <c r="H19" s="69" t="n">
        <v>19.1912081797441</v>
      </c>
      <c r="I19" s="48" t="n">
        <v>19.1912081797441</v>
      </c>
      <c r="J19" s="48" t="n">
        <f aca="false">AVERAGE(H19:I19)</f>
        <v>19.1912081797441</v>
      </c>
      <c r="K19" s="51" t="n">
        <f aca="false">J19-16.89</f>
        <v>2.3012081797441</v>
      </c>
      <c r="L19" s="51" t="n">
        <f aca="false">2^(-K19)</f>
        <v>0.202893115817032</v>
      </c>
      <c r="M19" s="52" t="n">
        <f aca="false">L19/G19*100</f>
        <v>15.2665837298201</v>
      </c>
      <c r="N19" s="59"/>
      <c r="O19" s="59"/>
    </row>
    <row r="20" customFormat="false" ht="16.5" hidden="false" customHeight="false" outlineLevel="0" collapsed="false">
      <c r="A20" s="115" t="s">
        <v>51</v>
      </c>
      <c r="B20" s="48" t="n">
        <v>16.8599348860646</v>
      </c>
      <c r="C20" s="48" t="n">
        <v>16.2409484757244</v>
      </c>
      <c r="D20" s="48" t="n">
        <v>16.5504416808945</v>
      </c>
      <c r="E20" s="51" t="n">
        <f aca="false">STDEV(B20:C20)</f>
        <v>0.437689488213873</v>
      </c>
      <c r="F20" s="127" t="n">
        <f aca="false">D20-16.89</f>
        <v>-0.3395583191055</v>
      </c>
      <c r="G20" s="51" t="n">
        <f aca="false">2^(-F20)</f>
        <v>1.26536914206992</v>
      </c>
      <c r="H20" s="69" t="n">
        <v>18.980441751465</v>
      </c>
      <c r="I20" s="48" t="n">
        <v>18.980441751465</v>
      </c>
      <c r="J20" s="48" t="n">
        <f aca="false">AVERAGE(H20:I20)</f>
        <v>18.980441751465</v>
      </c>
      <c r="K20" s="51" t="n">
        <f aca="false">J20-16.89</f>
        <v>2.090441751465</v>
      </c>
      <c r="L20" s="51" t="n">
        <f aca="false">2^(-K20)</f>
        <v>0.234808778132836</v>
      </c>
      <c r="M20" s="52" t="n">
        <f aca="false">L20/G20*100</f>
        <v>18.556543725156</v>
      </c>
      <c r="N20" s="59"/>
      <c r="O20" s="59"/>
    </row>
    <row r="21" customFormat="false" ht="16.5" hidden="false" customHeight="false" outlineLevel="0" collapsed="false">
      <c r="A21" s="115" t="s">
        <v>51</v>
      </c>
      <c r="B21" s="48" t="n">
        <v>16.3518525471226</v>
      </c>
      <c r="C21" s="48" t="n">
        <v>15.0807225026572</v>
      </c>
      <c r="D21" s="48" t="n">
        <v>15.7162875248899</v>
      </c>
      <c r="E21" s="51" t="n">
        <f aca="false">STDEV(B21:C21)</f>
        <v>0.898824674211443</v>
      </c>
      <c r="F21" s="127" t="n">
        <f aca="false">D21-16.89</f>
        <v>-1.1737124751101</v>
      </c>
      <c r="G21" s="51" t="n">
        <f aca="false">2^(-F21)</f>
        <v>2.25591463293911</v>
      </c>
      <c r="H21" s="69" t="n">
        <v>18.8396947045014</v>
      </c>
      <c r="I21" s="48" t="n">
        <v>18.8396947045014</v>
      </c>
      <c r="J21" s="48" t="n">
        <f aca="false">AVERAGE(H21:I21)</f>
        <v>18.8396947045014</v>
      </c>
      <c r="K21" s="51" t="n">
        <f aca="false">J21-16.89</f>
        <v>1.9496947045014</v>
      </c>
      <c r="L21" s="51" t="n">
        <f aca="false">2^(-K21)</f>
        <v>0.258871006078467</v>
      </c>
      <c r="M21" s="52" t="n">
        <f aca="false">L21/G21*100</f>
        <v>11.4752128603908</v>
      </c>
      <c r="N21" s="59"/>
      <c r="O21" s="59"/>
    </row>
    <row r="22" customFormat="false" ht="16.5" hidden="false" customHeight="false" outlineLevel="0" collapsed="false">
      <c r="A22" s="115" t="s">
        <v>51</v>
      </c>
      <c r="B22" s="48" t="n">
        <v>17.1176480426079</v>
      </c>
      <c r="C22" s="48" t="n">
        <v>16.0542582270592</v>
      </c>
      <c r="D22" s="48" t="n">
        <v>16.5859531348336</v>
      </c>
      <c r="E22" s="51" t="n">
        <f aca="false">STDEV(B22:C22)</f>
        <v>0.751930149619198</v>
      </c>
      <c r="F22" s="127" t="n">
        <f aca="false">D22-16.89</f>
        <v>-0.304046865166448</v>
      </c>
      <c r="G22" s="51" t="n">
        <f aca="false">2^(-F22)</f>
        <v>1.23460271164207</v>
      </c>
      <c r="H22" s="69" t="n">
        <v>19.5198394107642</v>
      </c>
      <c r="I22" s="48" t="n">
        <v>19.5198394107642</v>
      </c>
      <c r="J22" s="48" t="n">
        <f aca="false">AVERAGE(H22:I22)</f>
        <v>19.5198394107642</v>
      </c>
      <c r="K22" s="51" t="n">
        <f aca="false">J22-16.89</f>
        <v>2.6298394107642</v>
      </c>
      <c r="L22" s="51" t="n">
        <f aca="false">2^(-K22)</f>
        <v>0.16156208662393</v>
      </c>
      <c r="M22" s="52" t="n">
        <f aca="false">L22/G22*100</f>
        <v>13.0861600335421</v>
      </c>
      <c r="N22" s="59"/>
      <c r="O22" s="59"/>
    </row>
    <row r="23" customFormat="false" ht="16.5" hidden="false" customHeight="false" outlineLevel="0" collapsed="false">
      <c r="A23" s="116" t="s">
        <v>51</v>
      </c>
      <c r="B23" s="54" t="n">
        <v>16.094752603763</v>
      </c>
      <c r="C23" s="54" t="n">
        <v>16.1592555748172</v>
      </c>
      <c r="D23" s="54" t="n">
        <v>16.1270040892901</v>
      </c>
      <c r="E23" s="57" t="n">
        <f aca="false">STDEV(B23:C23)</f>
        <v>0.0456104882391068</v>
      </c>
      <c r="F23" s="128" t="n">
        <f aca="false">D23-16.89</f>
        <v>-0.762995910709901</v>
      </c>
      <c r="G23" s="57" t="n">
        <f aca="false">2^(-F23)</f>
        <v>1.69701099326142</v>
      </c>
      <c r="H23" s="117" t="n">
        <v>20.1205846569866</v>
      </c>
      <c r="I23" s="54" t="n">
        <v>20.1205846569866</v>
      </c>
      <c r="J23" s="54" t="n">
        <f aca="false">AVERAGE(H23:I23)</f>
        <v>20.1205846569866</v>
      </c>
      <c r="K23" s="57" t="n">
        <f aca="false">J23-16.89</f>
        <v>3.2305846569866</v>
      </c>
      <c r="L23" s="57" t="n">
        <f aca="false">2^(-K23)</f>
        <v>0.106536178579182</v>
      </c>
      <c r="M23" s="58" t="n">
        <f aca="false">L23/G23*100</f>
        <v>6.27787203513834</v>
      </c>
      <c r="N23" s="62"/>
      <c r="O23" s="62"/>
    </row>
    <row r="24" customFormat="false" ht="16.5" hidden="false" customHeight="false" outlineLevel="0" collapsed="false">
      <c r="A24" s="114" t="s">
        <v>52</v>
      </c>
      <c r="B24" s="42" t="n">
        <v>16.7583230960365</v>
      </c>
      <c r="C24" s="42" t="n">
        <v>16.4133128995076</v>
      </c>
      <c r="D24" s="42" t="n">
        <v>16.585817997772</v>
      </c>
      <c r="E24" s="45" t="n">
        <f aca="false">STDEV(B24:C24)</f>
        <v>0.243959049544089</v>
      </c>
      <c r="F24" s="126" t="n">
        <f aca="false">D24-16.89</f>
        <v>-0.304182002227954</v>
      </c>
      <c r="G24" s="45" t="n">
        <f aca="false">2^(-F24)</f>
        <v>1.23471836213788</v>
      </c>
      <c r="H24" s="66" t="n">
        <v>18.7751336374624</v>
      </c>
      <c r="I24" s="42" t="n">
        <v>18.7751336374624</v>
      </c>
      <c r="J24" s="42" t="n">
        <f aca="false">AVERAGE(H24:I24)</f>
        <v>18.7751336374624</v>
      </c>
      <c r="K24" s="45" t="n">
        <f aca="false">J24-16.89</f>
        <v>1.8851336374624</v>
      </c>
      <c r="L24" s="45" t="n">
        <f aca="false">2^(-K24)</f>
        <v>0.270718683431878</v>
      </c>
      <c r="M24" s="46" t="n">
        <f aca="false">L24/G24*100</f>
        <v>21.9255412192247</v>
      </c>
      <c r="N24" s="63" t="n">
        <f aca="false">AVERAGE(M24:M30)</f>
        <v>17.0110161932909</v>
      </c>
      <c r="O24" s="63" t="n">
        <f aca="false">STDEV(M24:M30)/7^(1/2)</f>
        <v>4.48885883603782</v>
      </c>
    </row>
    <row r="25" customFormat="false" ht="16.5" hidden="false" customHeight="false" outlineLevel="0" collapsed="false">
      <c r="A25" s="115" t="s">
        <v>52</v>
      </c>
      <c r="B25" s="48" t="n">
        <v>16.3396007728683</v>
      </c>
      <c r="C25" s="48" t="n">
        <v>16.6967341389224</v>
      </c>
      <c r="D25" s="48" t="n">
        <v>16.5181674558954</v>
      </c>
      <c r="E25" s="51" t="n">
        <f aca="false">STDEV(B25:C25)</f>
        <v>0.252531424924832</v>
      </c>
      <c r="F25" s="127" t="n">
        <f aca="false">D25-16.89</f>
        <v>-0.371832544104649</v>
      </c>
      <c r="G25" s="51" t="n">
        <f aca="false">2^(-F25)</f>
        <v>1.29399544966717</v>
      </c>
      <c r="H25" s="69" t="n">
        <v>18.2979306436188</v>
      </c>
      <c r="I25" s="48" t="n">
        <v>18.2979306436188</v>
      </c>
      <c r="J25" s="48" t="n">
        <f aca="false">AVERAGE(H25:I25)</f>
        <v>18.2979306436188</v>
      </c>
      <c r="K25" s="51" t="n">
        <f aca="false">J25-16.89</f>
        <v>1.4079306436188</v>
      </c>
      <c r="L25" s="51" t="n">
        <f aca="false">2^(-K25)</f>
        <v>0.37685184379753</v>
      </c>
      <c r="M25" s="52" t="n">
        <f aca="false">L25/G25*100</f>
        <v>29.1231197060592</v>
      </c>
      <c r="N25" s="59" t="n">
        <f aca="false">N24/N2*100</f>
        <v>73.1184423282074</v>
      </c>
      <c r="O25" s="59" t="n">
        <f aca="false">O24/N2*100</f>
        <v>19.294459672065</v>
      </c>
    </row>
    <row r="26" customFormat="false" ht="16.5" hidden="false" customHeight="false" outlineLevel="0" collapsed="false">
      <c r="A26" s="115" t="s">
        <v>52</v>
      </c>
      <c r="B26" s="48" t="n">
        <v>16.8270727683156</v>
      </c>
      <c r="C26" s="48" t="n">
        <v>15.2523914867411</v>
      </c>
      <c r="D26" s="48" t="n">
        <v>16.0397321275284</v>
      </c>
      <c r="E26" s="51" t="n">
        <f aca="false">STDEV(B26:C26)</f>
        <v>1.11346781240885</v>
      </c>
      <c r="F26" s="127" t="n">
        <f aca="false">D26-16.89</f>
        <v>-0.850267872471651</v>
      </c>
      <c r="G26" s="51" t="n">
        <f aca="false">2^(-F26)</f>
        <v>1.80283563574106</v>
      </c>
      <c r="H26" s="69" t="n">
        <v>19.174444786613</v>
      </c>
      <c r="I26" s="48" t="n">
        <v>19.174444786613</v>
      </c>
      <c r="J26" s="48" t="n">
        <f aca="false">AVERAGE(H26:I26)</f>
        <v>19.174444786613</v>
      </c>
      <c r="K26" s="51" t="n">
        <f aca="false">J26-16.89</f>
        <v>2.284444786613</v>
      </c>
      <c r="L26" s="51" t="n">
        <f aca="false">2^(-K26)</f>
        <v>0.205264381891869</v>
      </c>
      <c r="M26" s="52" t="n">
        <f aca="false">L26/G26*100</f>
        <v>11.3856403669042</v>
      </c>
      <c r="N26" s="59"/>
      <c r="O26" s="59"/>
    </row>
    <row r="27" customFormat="false" ht="16.5" hidden="false" customHeight="false" outlineLevel="0" collapsed="false">
      <c r="A27" s="115" t="s">
        <v>52</v>
      </c>
      <c r="B27" s="48" t="n">
        <v>15.8546293042531</v>
      </c>
      <c r="C27" s="48" t="n">
        <v>15.3049554977855</v>
      </c>
      <c r="D27" s="48" t="n">
        <v>15.5797924010193</v>
      </c>
      <c r="E27" s="51" t="n">
        <f aca="false">STDEV(B27:C27)</f>
        <v>0.388678075993862</v>
      </c>
      <c r="F27" s="127" t="n">
        <f aca="false">D27-16.89</f>
        <v>-1.3102075989807</v>
      </c>
      <c r="G27" s="51" t="n">
        <f aca="false">2^(-F27)</f>
        <v>2.47977220511433</v>
      </c>
      <c r="H27" s="69" t="n">
        <v>19.0102227063949</v>
      </c>
      <c r="I27" s="48" t="n">
        <v>19.0102227063949</v>
      </c>
      <c r="J27" s="48" t="n">
        <f aca="false">AVERAGE(H27:I27)</f>
        <v>19.0102227063949</v>
      </c>
      <c r="K27" s="51" t="n">
        <f aca="false">J27-16.89</f>
        <v>2.1202227063949</v>
      </c>
      <c r="L27" s="51" t="n">
        <f aca="false">2^(-K27)</f>
        <v>0.230011403443976</v>
      </c>
      <c r="M27" s="52" t="n">
        <f aca="false">L27/G27*100</f>
        <v>9.27550534559567</v>
      </c>
      <c r="N27" s="59"/>
      <c r="O27" s="59"/>
    </row>
    <row r="28" customFormat="false" ht="16.5" hidden="false" customHeight="false" outlineLevel="0" collapsed="false">
      <c r="A28" s="115" t="s">
        <v>52</v>
      </c>
      <c r="B28" s="68" t="n">
        <v>13.2343061543099</v>
      </c>
      <c r="C28" s="48" t="n">
        <v>16.0319471406792</v>
      </c>
      <c r="D28" s="48" t="n">
        <v>16.0319471406792</v>
      </c>
      <c r="E28" s="51" t="n">
        <f aca="false">STDEV(B28:C28)</f>
        <v>1.97823091278715</v>
      </c>
      <c r="F28" s="127" t="n">
        <f aca="false">D28-16.89</f>
        <v>-0.8580528593208</v>
      </c>
      <c r="G28" s="51" t="n">
        <f aca="false">2^(-F28)</f>
        <v>1.81259028733774</v>
      </c>
      <c r="H28" s="69" t="n">
        <v>17.5346234696939</v>
      </c>
      <c r="I28" s="48" t="n">
        <v>17.5346234696939</v>
      </c>
      <c r="J28" s="48" t="n">
        <f aca="false">AVERAGE(H28:I28)</f>
        <v>17.5346234696939</v>
      </c>
      <c r="K28" s="51" t="n">
        <f aca="false">J28-16.89</f>
        <v>0.644623469693901</v>
      </c>
      <c r="L28" s="51" t="n">
        <f aca="false">2^(-K28)</f>
        <v>0.639659714232344</v>
      </c>
      <c r="M28" s="52" t="n">
        <f aca="false">L28/G28*100</f>
        <v>35.2898125241447</v>
      </c>
      <c r="N28" s="59"/>
      <c r="O28" s="59"/>
    </row>
    <row r="29" customFormat="false" ht="16.5" hidden="false" customHeight="false" outlineLevel="0" collapsed="false">
      <c r="A29" s="115" t="s">
        <v>52</v>
      </c>
      <c r="B29" s="48" t="n">
        <v>15.6214020808583</v>
      </c>
      <c r="C29" s="48" t="n">
        <v>15.2412957807915</v>
      </c>
      <c r="D29" s="48" t="n">
        <v>15.4313489308249</v>
      </c>
      <c r="E29" s="51" t="n">
        <f aca="false">STDEV(B29:C29)</f>
        <v>0.268775742348963</v>
      </c>
      <c r="F29" s="127" t="n">
        <f aca="false">D29-16.89</f>
        <v>-1.4586510691751</v>
      </c>
      <c r="G29" s="51" t="n">
        <f aca="false">2^(-F29)</f>
        <v>2.74851255435458</v>
      </c>
      <c r="H29" s="69" t="n">
        <v>19.0453870687514</v>
      </c>
      <c r="I29" s="48" t="n">
        <v>19.0453870687514</v>
      </c>
      <c r="J29" s="48" t="n">
        <f aca="false">AVERAGE(H29:I29)</f>
        <v>19.0453870687514</v>
      </c>
      <c r="K29" s="51" t="n">
        <f aca="false">J29-16.89</f>
        <v>2.1553870687514</v>
      </c>
      <c r="L29" s="51" t="n">
        <f aca="false">2^(-K29)</f>
        <v>0.224472860057447</v>
      </c>
      <c r="M29" s="52" t="n">
        <f aca="false">L29/G29*100</f>
        <v>8.16706693596162</v>
      </c>
      <c r="N29" s="59"/>
      <c r="O29" s="59"/>
    </row>
    <row r="30" customFormat="false" ht="16.5" hidden="false" customHeight="false" outlineLevel="0" collapsed="false">
      <c r="A30" s="116" t="s">
        <v>52</v>
      </c>
      <c r="B30" s="54" t="n">
        <v>14.1985593204912</v>
      </c>
      <c r="C30" s="54" t="n">
        <v>15.0125204775304</v>
      </c>
      <c r="D30" s="54" t="n">
        <v>14.6055398990108</v>
      </c>
      <c r="E30" s="57" t="n">
        <f aca="false">STDEV(B30:C30)</f>
        <v>0.575557453764867</v>
      </c>
      <c r="F30" s="128" t="n">
        <f aca="false">D30-16.89</f>
        <v>-2.2844601009892</v>
      </c>
      <c r="G30" s="58" t="n">
        <f aca="false">2^(-F30)</f>
        <v>4.87181753578573</v>
      </c>
      <c r="H30" s="54" t="n">
        <v>19.282069843093</v>
      </c>
      <c r="I30" s="54" t="n">
        <v>19.282069843093</v>
      </c>
      <c r="J30" s="54" t="n">
        <f aca="false">AVERAGE(H30:I30)</f>
        <v>19.282069843093</v>
      </c>
      <c r="K30" s="57" t="n">
        <f aca="false">J30-16.89</f>
        <v>2.392069843093</v>
      </c>
      <c r="L30" s="57" t="n">
        <f aca="false">2^(-K30)</f>
        <v>0.190508880740351</v>
      </c>
      <c r="M30" s="58" t="n">
        <f aca="false">L30/G30*100</f>
        <v>3.91042725514608</v>
      </c>
      <c r="N30" s="62"/>
      <c r="O30" s="6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25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29" width="8.99"/>
  </cols>
  <sheetData>
    <row r="1" customFormat="false" ht="16.5" hidden="false" customHeight="false" outlineLevel="0" collapsed="false">
      <c r="A1" s="129" t="s">
        <v>53</v>
      </c>
      <c r="B1" s="129" t="s">
        <v>54</v>
      </c>
      <c r="D1" s="129" t="s">
        <v>37</v>
      </c>
      <c r="E1" s="129" t="s">
        <v>56</v>
      </c>
      <c r="F1" s="129" t="s">
        <v>60</v>
      </c>
      <c r="G1" s="129" t="s">
        <v>55</v>
      </c>
      <c r="H1" s="129" t="s">
        <v>37</v>
      </c>
      <c r="I1" s="129" t="s">
        <v>56</v>
      </c>
      <c r="K1" s="129" t="s">
        <v>55</v>
      </c>
      <c r="L1" s="129" t="s">
        <v>58</v>
      </c>
    </row>
    <row r="2" customFormat="false" ht="16.5" hidden="false" customHeight="false" outlineLevel="0" collapsed="false">
      <c r="A2" s="94" t="s">
        <v>0</v>
      </c>
      <c r="B2" s="114" t="n">
        <v>19.6422920830102</v>
      </c>
      <c r="C2" s="114" t="n">
        <v>19.6422920830102</v>
      </c>
      <c r="D2" s="114" t="n">
        <f aca="false">C2-18.8</f>
        <v>0.8422920830102</v>
      </c>
      <c r="E2" s="114" t="n">
        <f aca="false">2^(-D2)</f>
        <v>0.557756728247442</v>
      </c>
      <c r="F2" s="130" t="n">
        <v>27.1914067548079</v>
      </c>
      <c r="G2" s="114" t="n">
        <v>27.1914067548079</v>
      </c>
      <c r="H2" s="114" t="n">
        <f aca="false">G2-18.8</f>
        <v>8.3914067548079</v>
      </c>
      <c r="I2" s="114" t="n">
        <f aca="false">2^(-H2)</f>
        <v>0.00297806972083951</v>
      </c>
      <c r="J2" s="114" t="n">
        <f aca="false">I2/E2*100</f>
        <v>0.533937032045686</v>
      </c>
      <c r="K2" s="130" t="n">
        <f aca="false">AVERAGE(J2:J7)</f>
        <v>0.67723499975717</v>
      </c>
      <c r="L2" s="114" t="n">
        <f aca="false">STDEV(J2:J7)</f>
        <v>0.399788241298743</v>
      </c>
    </row>
    <row r="3" customFormat="false" ht="16.5" hidden="false" customHeight="false" outlineLevel="0" collapsed="false">
      <c r="A3" s="100" t="s">
        <v>0</v>
      </c>
      <c r="B3" s="115" t="n">
        <v>18.2900897967588</v>
      </c>
      <c r="C3" s="115" t="n">
        <v>18.2900897967588</v>
      </c>
      <c r="D3" s="115" t="n">
        <f aca="false">C3-18.8</f>
        <v>-0.509910203241201</v>
      </c>
      <c r="E3" s="115" t="n">
        <f aca="false">2^(-D3)</f>
        <v>1.42396156209604</v>
      </c>
      <c r="F3" s="131" t="n">
        <v>26.5639303147516</v>
      </c>
      <c r="G3" s="115" t="n">
        <v>26.5639303147516</v>
      </c>
      <c r="H3" s="115" t="n">
        <f aca="false">G3-18.8</f>
        <v>7.7639303147516</v>
      </c>
      <c r="I3" s="115" t="n">
        <f aca="false">2^(-H3)</f>
        <v>0.00460070186520402</v>
      </c>
      <c r="J3" s="115" t="n">
        <f aca="false">I3/E3*100</f>
        <v>0.323091717337642</v>
      </c>
      <c r="K3" s="131" t="n">
        <v>100</v>
      </c>
      <c r="L3" s="115" t="n">
        <f aca="false">L2/K2*100/6^(1/2)</f>
        <v>24.0998864672216</v>
      </c>
    </row>
    <row r="4" customFormat="false" ht="16.5" hidden="false" customHeight="false" outlineLevel="0" collapsed="false">
      <c r="A4" s="100" t="s">
        <v>0</v>
      </c>
      <c r="B4" s="115" t="n">
        <v>18.1261522592821</v>
      </c>
      <c r="C4" s="115" t="n">
        <v>18.1261522592821</v>
      </c>
      <c r="D4" s="115" t="n">
        <f aca="false">C4-18.8</f>
        <v>-0.6738477407179</v>
      </c>
      <c r="E4" s="115" t="n">
        <f aca="false">2^(-D4)</f>
        <v>1.59532210348208</v>
      </c>
      <c r="F4" s="131" t="n">
        <v>25.5204363475501</v>
      </c>
      <c r="G4" s="115" t="n">
        <v>25.5204363475501</v>
      </c>
      <c r="H4" s="115" t="n">
        <f aca="false">G4-18.8</f>
        <v>6.7204363475501</v>
      </c>
      <c r="I4" s="115" t="n">
        <f aca="false">2^(-H4)</f>
        <v>0.00948302892929757</v>
      </c>
      <c r="J4" s="115" t="n">
        <f aca="false">I4/E4*100</f>
        <v>0.594427226238458</v>
      </c>
      <c r="K4" s="131"/>
      <c r="L4" s="115"/>
    </row>
    <row r="5" customFormat="false" ht="16.5" hidden="false" customHeight="false" outlineLevel="0" collapsed="false">
      <c r="A5" s="100" t="s">
        <v>0</v>
      </c>
      <c r="B5" s="115" t="n">
        <v>18.3902413098131</v>
      </c>
      <c r="C5" s="115" t="n">
        <v>18.3902413098131</v>
      </c>
      <c r="D5" s="115" t="n">
        <f aca="false">C5-18.8</f>
        <v>-0.409758690186902</v>
      </c>
      <c r="E5" s="115" t="n">
        <f aca="false">2^(-D5)</f>
        <v>1.32846359241868</v>
      </c>
      <c r="F5" s="131" t="n">
        <v>24.5043028059441</v>
      </c>
      <c r="G5" s="115" t="n">
        <v>24.5043028059441</v>
      </c>
      <c r="H5" s="115" t="n">
        <f aca="false">G5-18.8</f>
        <v>5.7043028059441</v>
      </c>
      <c r="I5" s="115" t="n">
        <f aca="false">2^(-H5)</f>
        <v>0.0191793441036735</v>
      </c>
      <c r="J5" s="115" t="n">
        <f aca="false">I5/E5*100</f>
        <v>1.44372372815686</v>
      </c>
      <c r="K5" s="131"/>
      <c r="L5" s="115"/>
    </row>
    <row r="6" customFormat="false" ht="16.5" hidden="false" customHeight="false" outlineLevel="0" collapsed="false">
      <c r="A6" s="100" t="s">
        <v>0</v>
      </c>
      <c r="B6" s="115" t="n">
        <v>18.7711402280027</v>
      </c>
      <c r="C6" s="115" t="n">
        <v>18.7711402280027</v>
      </c>
      <c r="D6" s="115" t="n">
        <f aca="false">C6-18.8</f>
        <v>-0.0288597719973005</v>
      </c>
      <c r="E6" s="115" t="n">
        <f aca="false">2^(-D6)</f>
        <v>1.02020549183794</v>
      </c>
      <c r="F6" s="131" t="n">
        <v>25.8726729196672</v>
      </c>
      <c r="G6" s="115" t="n">
        <v>25.8726729196672</v>
      </c>
      <c r="H6" s="115" t="n">
        <f aca="false">G6-18.8</f>
        <v>7.0726729196672</v>
      </c>
      <c r="I6" s="115" t="n">
        <f aca="false">2^(-H6)</f>
        <v>0.00742870823563593</v>
      </c>
      <c r="J6" s="115" t="n">
        <f aca="false">I6/E6*100</f>
        <v>0.728158032383539</v>
      </c>
      <c r="K6" s="131"/>
      <c r="L6" s="115"/>
    </row>
    <row r="7" customFormat="false" ht="16.5" hidden="false" customHeight="false" outlineLevel="0" collapsed="false">
      <c r="A7" s="107" t="s">
        <v>0</v>
      </c>
      <c r="B7" s="116" t="n">
        <v>18.0451507784255</v>
      </c>
      <c r="C7" s="116" t="n">
        <v>18.0451507784255</v>
      </c>
      <c r="D7" s="116" t="n">
        <f aca="false">C7-18.8</f>
        <v>-0.754849221574499</v>
      </c>
      <c r="E7" s="116" t="n">
        <f aca="false">2^(-D7)</f>
        <v>1.68745522433014</v>
      </c>
      <c r="F7" s="132" t="n">
        <v>25.8731946211136</v>
      </c>
      <c r="G7" s="116" t="n">
        <v>25.8731946211136</v>
      </c>
      <c r="H7" s="116" t="n">
        <f aca="false">G7-18.8</f>
        <v>7.0731946211136</v>
      </c>
      <c r="I7" s="116" t="n">
        <f aca="false">2^(-H7)</f>
        <v>0.00742602238237338</v>
      </c>
      <c r="J7" s="116" t="n">
        <f aca="false">I7/E7*100</f>
        <v>0.440072262380844</v>
      </c>
      <c r="K7" s="132"/>
      <c r="L7" s="116"/>
    </row>
    <row r="8" customFormat="false" ht="16.5" hidden="false" customHeight="false" outlineLevel="0" collapsed="false">
      <c r="A8" s="94" t="s">
        <v>3</v>
      </c>
      <c r="B8" s="114" t="n">
        <v>19.3140362862095</v>
      </c>
      <c r="C8" s="114" t="n">
        <v>19.3140362862095</v>
      </c>
      <c r="D8" s="114" t="n">
        <f aca="false">C8-18.8</f>
        <v>0.5140362862095</v>
      </c>
      <c r="E8" s="114" t="n">
        <f aca="false">2^(-D8)</f>
        <v>0.700260547490232</v>
      </c>
      <c r="F8" s="130" t="n">
        <v>28.7289567212423</v>
      </c>
      <c r="G8" s="114" t="n">
        <v>28.7289567212423</v>
      </c>
      <c r="H8" s="114" t="n">
        <f aca="false">G8-18.8</f>
        <v>9.9289567212423</v>
      </c>
      <c r="I8" s="114" t="n">
        <f aca="false">2^(-H8)</f>
        <v>0.00102585552372599</v>
      </c>
      <c r="J8" s="114" t="n">
        <f aca="false">I8/E8*100</f>
        <v>0.146496261627576</v>
      </c>
      <c r="K8" s="130" t="n">
        <f aca="false">AVERAGE(J8:J13)</f>
        <v>0.233943235913409</v>
      </c>
      <c r="L8" s="114" t="n">
        <f aca="false">STDEV(J8:J13)</f>
        <v>0.0767175819671482</v>
      </c>
    </row>
    <row r="9" customFormat="false" ht="16.5" hidden="false" customHeight="false" outlineLevel="0" collapsed="false">
      <c r="A9" s="100" t="s">
        <v>3</v>
      </c>
      <c r="B9" s="115" t="n">
        <v>18.4860451968684</v>
      </c>
      <c r="C9" s="115" t="n">
        <v>18.4860451968684</v>
      </c>
      <c r="D9" s="115" t="n">
        <f aca="false">C9-18.8</f>
        <v>-0.313954803131601</v>
      </c>
      <c r="E9" s="115" t="n">
        <f aca="false">2^(-D9)</f>
        <v>1.24311072401933</v>
      </c>
      <c r="F9" s="131" t="n">
        <v>27.4947071941284</v>
      </c>
      <c r="G9" s="115" t="n">
        <v>27.4947071941284</v>
      </c>
      <c r="H9" s="115" t="n">
        <f aca="false">G9-18.8</f>
        <v>8.6947071941284</v>
      </c>
      <c r="I9" s="115" t="n">
        <f aca="false">2^(-H9)</f>
        <v>0.00241341679713035</v>
      </c>
      <c r="J9" s="115" t="n">
        <f aca="false">I9/E9*100</f>
        <v>0.194143349461831</v>
      </c>
      <c r="K9" s="131" t="n">
        <f aca="false">K8/K2*100</f>
        <v>34.5438785646476</v>
      </c>
      <c r="L9" s="115" t="n">
        <f aca="false">L8/K2*100/6^(1/2)</f>
        <v>4.62466081904207</v>
      </c>
    </row>
    <row r="10" customFormat="false" ht="16.5" hidden="false" customHeight="false" outlineLevel="0" collapsed="false">
      <c r="A10" s="100" t="s">
        <v>3</v>
      </c>
      <c r="B10" s="115" t="n">
        <v>19.9703950047898</v>
      </c>
      <c r="C10" s="115" t="n">
        <v>19.9703950047898</v>
      </c>
      <c r="D10" s="115" t="n">
        <f aca="false">C10-18.8</f>
        <v>1.1703950047898</v>
      </c>
      <c r="E10" s="115" t="n">
        <f aca="false">2^(-D10)</f>
        <v>0.444299676251495</v>
      </c>
      <c r="F10" s="131" t="n">
        <v>28.0762913105784</v>
      </c>
      <c r="G10" s="115" t="n">
        <v>28.0762913105784</v>
      </c>
      <c r="H10" s="115" t="n">
        <f aca="false">G10-18.8</f>
        <v>9.2762913105784</v>
      </c>
      <c r="I10" s="115" t="n">
        <f aca="false">2^(-H10)</f>
        <v>0.00161271663992068</v>
      </c>
      <c r="J10" s="115" t="n">
        <f aca="false">I10/E10*100</f>
        <v>0.362979476718728</v>
      </c>
      <c r="K10" s="131"/>
      <c r="L10" s="115"/>
    </row>
    <row r="11" customFormat="false" ht="16.5" hidden="false" customHeight="false" outlineLevel="0" collapsed="false">
      <c r="A11" s="100" t="s">
        <v>3</v>
      </c>
      <c r="B11" s="115" t="n">
        <v>17.4593810864301</v>
      </c>
      <c r="C11" s="115" t="n">
        <v>17.4593810864301</v>
      </c>
      <c r="D11" s="115" t="n">
        <f aca="false">C11-18.8</f>
        <v>-1.3406189135699</v>
      </c>
      <c r="E11" s="115" t="n">
        <f aca="false">2^(-D11)</f>
        <v>2.53259943551377</v>
      </c>
      <c r="F11" s="131" t="n">
        <v>26.4835329158808</v>
      </c>
      <c r="G11" s="115" t="n">
        <v>26.4835329158808</v>
      </c>
      <c r="H11" s="115" t="n">
        <f aca="false">G11-18.8</f>
        <v>7.6835329158808</v>
      </c>
      <c r="I11" s="115" t="n">
        <f aca="false">2^(-H11)</f>
        <v>0.00486436460420114</v>
      </c>
      <c r="J11" s="115" t="n">
        <f aca="false">I11/E11*100</f>
        <v>0.192070034289269</v>
      </c>
      <c r="K11" s="131"/>
      <c r="L11" s="115"/>
    </row>
    <row r="12" customFormat="false" ht="16.5" hidden="false" customHeight="false" outlineLevel="0" collapsed="false">
      <c r="A12" s="100" t="s">
        <v>3</v>
      </c>
      <c r="B12" s="115" t="n">
        <v>18.5659063030655</v>
      </c>
      <c r="C12" s="115" t="n">
        <v>18.5659063030655</v>
      </c>
      <c r="D12" s="115" t="n">
        <f aca="false">C12-18.8</f>
        <v>-0.234093696934501</v>
      </c>
      <c r="E12" s="115" t="n">
        <f aca="false">2^(-D12)</f>
        <v>1.17616763491848</v>
      </c>
      <c r="F12" s="131" t="n">
        <v>27.3191951656293</v>
      </c>
      <c r="G12" s="115" t="n">
        <v>27.3191951656293</v>
      </c>
      <c r="H12" s="115" t="n">
        <f aca="false">G12-18.8</f>
        <v>8.5191951656293</v>
      </c>
      <c r="I12" s="115" t="n">
        <f aca="false">2^(-H12)</f>
        <v>0.00272562884223826</v>
      </c>
      <c r="J12" s="115" t="n">
        <f aca="false">I12/E12*100</f>
        <v>0.231738126549213</v>
      </c>
      <c r="K12" s="131"/>
      <c r="L12" s="115"/>
    </row>
    <row r="13" customFormat="false" ht="16.5" hidden="false" customHeight="false" outlineLevel="0" collapsed="false">
      <c r="A13" s="107" t="s">
        <v>3</v>
      </c>
      <c r="B13" s="116" t="n">
        <v>18.8375286147512</v>
      </c>
      <c r="C13" s="116" t="n">
        <v>18.8375286147512</v>
      </c>
      <c r="D13" s="116" t="n">
        <f aca="false">C13-18.8</f>
        <v>0.0375286147511993</v>
      </c>
      <c r="E13" s="116" t="n">
        <f aca="false">2^(-D13)</f>
        <v>0.974322566068178</v>
      </c>
      <c r="F13" s="132" t="n">
        <v>27.3374315702969</v>
      </c>
      <c r="G13" s="116" t="n">
        <v>27.3374315702969</v>
      </c>
      <c r="H13" s="116" t="n">
        <f aca="false">G13-18.8</f>
        <v>8.5374315702969</v>
      </c>
      <c r="I13" s="116" t="n">
        <f aca="false">2^(-H13)</f>
        <v>0.00269139233620116</v>
      </c>
      <c r="J13" s="116" t="n">
        <f aca="false">I13/E13*100</f>
        <v>0.276232166833836</v>
      </c>
      <c r="K13" s="132"/>
      <c r="L13" s="116"/>
    </row>
    <row r="14" customFormat="false" ht="16.5" hidden="false" customHeight="false" outlineLevel="0" collapsed="false">
      <c r="A14" s="94" t="s">
        <v>4</v>
      </c>
      <c r="B14" s="114" t="n">
        <v>19.6100950468474</v>
      </c>
      <c r="C14" s="114" t="n">
        <v>19.6100950468474</v>
      </c>
      <c r="D14" s="114" t="n">
        <f aca="false">C14-18.8</f>
        <v>0.810095046847398</v>
      </c>
      <c r="E14" s="114" t="n">
        <f aca="false">2^(-D14)</f>
        <v>0.570344281585714</v>
      </c>
      <c r="F14" s="130" t="n">
        <v>27.441546643576</v>
      </c>
      <c r="G14" s="114" t="n">
        <v>27.441546643576</v>
      </c>
      <c r="H14" s="114" t="n">
        <f aca="false">G14-18.8</f>
        <v>8.641546643576</v>
      </c>
      <c r="I14" s="114" t="n">
        <f aca="false">2^(-H14)</f>
        <v>0.0025040053437228</v>
      </c>
      <c r="J14" s="114" t="n">
        <f aca="false">I14/E14*100</f>
        <v>0.43903400534866</v>
      </c>
      <c r="K14" s="130" t="n">
        <f aca="false">AVERAGE(J14:J19)</f>
        <v>0.203763311963345</v>
      </c>
      <c r="L14" s="114" t="n">
        <f aca="false">STDEV(J14:J19)</f>
        <v>0.124593539250719</v>
      </c>
    </row>
    <row r="15" customFormat="false" ht="16.5" hidden="false" customHeight="false" outlineLevel="0" collapsed="false">
      <c r="A15" s="100" t="s">
        <v>4</v>
      </c>
      <c r="B15" s="115" t="n">
        <v>17.2209153263067</v>
      </c>
      <c r="C15" s="115" t="n">
        <v>17.2209153263067</v>
      </c>
      <c r="D15" s="115" t="n">
        <f aca="false">C15-18.8</f>
        <v>-1.5790846736933</v>
      </c>
      <c r="E15" s="115" t="n">
        <f aca="false">2^(-D15)</f>
        <v>2.98780226717294</v>
      </c>
      <c r="F15" s="131" t="n">
        <v>27.5876831147954</v>
      </c>
      <c r="G15" s="115" t="n">
        <v>27.5876831147954</v>
      </c>
      <c r="H15" s="115" t="n">
        <f aca="false">G15-18.8</f>
        <v>8.7876831147954</v>
      </c>
      <c r="I15" s="115" t="n">
        <f aca="false">2^(-H15)</f>
        <v>0.00226278759948404</v>
      </c>
      <c r="J15" s="115" t="n">
        <f aca="false">I15/E15*100</f>
        <v>0.0757341817544403</v>
      </c>
      <c r="K15" s="131" t="n">
        <f aca="false">K14/K2*100</f>
        <v>30.0875341700305</v>
      </c>
      <c r="L15" s="115" t="n">
        <f aca="false">L14/K2*100/6^(1/2)</f>
        <v>7.51070151722613</v>
      </c>
    </row>
    <row r="16" customFormat="false" ht="16.5" hidden="false" customHeight="false" outlineLevel="0" collapsed="false">
      <c r="A16" s="100" t="s">
        <v>4</v>
      </c>
      <c r="B16" s="115" t="n">
        <v>17.9524808170114</v>
      </c>
      <c r="C16" s="115" t="n">
        <v>17.9524808170114</v>
      </c>
      <c r="D16" s="115" t="n">
        <f aca="false">C16-18.8</f>
        <v>-0.847519182988602</v>
      </c>
      <c r="E16" s="115" t="n">
        <f aca="false">2^(-D16)</f>
        <v>1.79940405973553</v>
      </c>
      <c r="F16" s="131" t="n">
        <v>27.1733279785223</v>
      </c>
      <c r="G16" s="115" t="n">
        <v>27.1733279785223</v>
      </c>
      <c r="H16" s="115" t="n">
        <f aca="false">G16-18.8</f>
        <v>8.3733279785223</v>
      </c>
      <c r="I16" s="115" t="n">
        <f aca="false">2^(-H16)</f>
        <v>0.00301562347174342</v>
      </c>
      <c r="J16" s="115" t="n">
        <f aca="false">I16/E16*100</f>
        <v>0.167590122709106</v>
      </c>
      <c r="K16" s="131"/>
      <c r="L16" s="115"/>
    </row>
    <row r="17" customFormat="false" ht="16.5" hidden="false" customHeight="false" outlineLevel="0" collapsed="false">
      <c r="A17" s="100" t="s">
        <v>4</v>
      </c>
      <c r="B17" s="115" t="n">
        <v>18.1861957515228</v>
      </c>
      <c r="C17" s="115" t="n">
        <v>18.1861957515228</v>
      </c>
      <c r="D17" s="115" t="n">
        <f aca="false">C17-18.8</f>
        <v>-0.613804248477202</v>
      </c>
      <c r="E17" s="115" t="n">
        <f aca="false">2^(-D17)</f>
        <v>1.53028911904381</v>
      </c>
      <c r="F17" s="131" t="n">
        <v>27.0820604146735</v>
      </c>
      <c r="G17" s="115" t="n">
        <v>27.0820604146735</v>
      </c>
      <c r="H17" s="115" t="n">
        <f aca="false">G17-18.8</f>
        <v>8.2820604146735</v>
      </c>
      <c r="I17" s="115" t="n">
        <f aca="false">2^(-H17)</f>
        <v>0.00321256104804758</v>
      </c>
      <c r="J17" s="115" t="n">
        <f aca="false">I17/E17*100</f>
        <v>0.209931640241611</v>
      </c>
      <c r="K17" s="131"/>
      <c r="L17" s="115"/>
    </row>
    <row r="18" customFormat="false" ht="16.5" hidden="false" customHeight="false" outlineLevel="0" collapsed="false">
      <c r="A18" s="100" t="s">
        <v>4</v>
      </c>
      <c r="B18" s="115" t="n">
        <v>18.8048146501313</v>
      </c>
      <c r="C18" s="115" t="n">
        <v>18.8048146501313</v>
      </c>
      <c r="D18" s="115" t="n">
        <f aca="false">C18-18.8</f>
        <v>0.00481465013129778</v>
      </c>
      <c r="E18" s="115" t="n">
        <f aca="false">2^(-D18)</f>
        <v>0.996668301302625</v>
      </c>
      <c r="F18" s="131" t="n">
        <v>27.822476097279</v>
      </c>
      <c r="G18" s="115" t="n">
        <v>27.822476097279</v>
      </c>
      <c r="H18" s="115" t="n">
        <f aca="false">G18-18.8</f>
        <v>9.022476097279</v>
      </c>
      <c r="I18" s="115" t="n">
        <f aca="false">2^(-H18)</f>
        <v>0.00192293258825718</v>
      </c>
      <c r="J18" s="115" t="n">
        <f aca="false">I18/E18*100</f>
        <v>0.192936063657683</v>
      </c>
      <c r="K18" s="131"/>
      <c r="L18" s="115"/>
    </row>
    <row r="19" customFormat="false" ht="16.5" hidden="false" customHeight="false" outlineLevel="0" collapsed="false">
      <c r="A19" s="107" t="s">
        <v>4</v>
      </c>
      <c r="B19" s="116" t="n">
        <v>18.635491993363</v>
      </c>
      <c r="C19" s="116" t="n">
        <v>18.635491993363</v>
      </c>
      <c r="D19" s="116" t="n">
        <f aca="false">C19-18.8</f>
        <v>-0.164508006637</v>
      </c>
      <c r="E19" s="116" t="n">
        <f aca="false">2^(-D19)</f>
        <v>1.12078379888508</v>
      </c>
      <c r="F19" s="132" t="n">
        <v>28.1433788438529</v>
      </c>
      <c r="G19" s="116" t="n">
        <v>28.1433788438529</v>
      </c>
      <c r="H19" s="116" t="n">
        <f aca="false">G19-18.8</f>
        <v>9.3433788438529</v>
      </c>
      <c r="I19" s="116" t="n">
        <f aca="false">2^(-H19)</f>
        <v>0.00153943978837611</v>
      </c>
      <c r="J19" s="116" t="n">
        <f aca="false">I19/E19*100</f>
        <v>0.137353858068568</v>
      </c>
      <c r="K19" s="132"/>
      <c r="L19" s="116"/>
    </row>
    <row r="20" customFormat="false" ht="16.5" hidden="false" customHeight="false" outlineLevel="0" collapsed="false">
      <c r="A20" s="94" t="s">
        <v>5</v>
      </c>
      <c r="B20" s="114" t="n">
        <v>20.2228539837483</v>
      </c>
      <c r="C20" s="114" t="n">
        <v>19</v>
      </c>
      <c r="D20" s="114" t="n">
        <f aca="false">C20-18.8</f>
        <v>0.199999999999999</v>
      </c>
      <c r="E20" s="114" t="n">
        <f aca="false">2^(-D20)</f>
        <v>0.870550563296125</v>
      </c>
      <c r="F20" s="130" t="n">
        <v>29.0036455325532</v>
      </c>
      <c r="G20" s="114" t="n">
        <v>29.0036455325532</v>
      </c>
      <c r="H20" s="114" t="n">
        <f aca="false">G20-18.8</f>
        <v>10.2036455325532</v>
      </c>
      <c r="I20" s="114" t="n">
        <f aca="false">2^(-H20)</f>
        <v>0.000848001517794191</v>
      </c>
      <c r="J20" s="114" t="n">
        <f aca="false">I20/E20*100</f>
        <v>0.0974097948525176</v>
      </c>
      <c r="K20" s="130" t="n">
        <f aca="false">AVERAGE(J20:J25)</f>
        <v>0.216079116742544</v>
      </c>
      <c r="L20" s="114" t="n">
        <f aca="false">STDEV(J20:J25)</f>
        <v>0.0846796912766057</v>
      </c>
    </row>
    <row r="21" customFormat="false" ht="16.5" hidden="false" customHeight="false" outlineLevel="0" collapsed="false">
      <c r="A21" s="100" t="s">
        <v>5</v>
      </c>
      <c r="B21" s="115" t="n">
        <v>19.5855243088308</v>
      </c>
      <c r="C21" s="115" t="n">
        <v>19.5855243088308</v>
      </c>
      <c r="D21" s="115" t="n">
        <f aca="false">C21-18.8</f>
        <v>0.785524308830798</v>
      </c>
      <c r="E21" s="115" t="n">
        <f aca="false">2^(-D21)</f>
        <v>0.580141082154286</v>
      </c>
      <c r="F21" s="131" t="n">
        <v>27.8939742245249</v>
      </c>
      <c r="G21" s="115" t="n">
        <v>27.8939742245249</v>
      </c>
      <c r="H21" s="115" t="n">
        <f aca="false">G21-18.8</f>
        <v>9.0939742245249</v>
      </c>
      <c r="I21" s="115" t="n">
        <f aca="false">2^(-H21)</f>
        <v>0.0018299573950116</v>
      </c>
      <c r="J21" s="115" t="n">
        <f aca="false">I21/E21*100</f>
        <v>0.315433168121153</v>
      </c>
      <c r="K21" s="131" t="n">
        <f aca="false">K20/K2*100</f>
        <v>31.9060764461407</v>
      </c>
      <c r="L21" s="115" t="n">
        <f aca="false">L20/K2*100/6^(1/2)</f>
        <v>5.10462973902375</v>
      </c>
    </row>
    <row r="22" customFormat="false" ht="16.5" hidden="false" customHeight="false" outlineLevel="0" collapsed="false">
      <c r="A22" s="100" t="s">
        <v>5</v>
      </c>
      <c r="B22" s="115" t="n">
        <v>18.5173393974117</v>
      </c>
      <c r="C22" s="115" t="n">
        <v>18.5173393974117</v>
      </c>
      <c r="D22" s="115" t="n">
        <f aca="false">C22-18.8</f>
        <v>-0.282660602588301</v>
      </c>
      <c r="E22" s="115" t="n">
        <f aca="false">2^(-D22)</f>
        <v>1.21643615549524</v>
      </c>
      <c r="F22" s="131" t="n">
        <v>26.9249579213151</v>
      </c>
      <c r="G22" s="115" t="n">
        <v>26.9249579213151</v>
      </c>
      <c r="H22" s="115" t="n">
        <f aca="false">G22-18.8</f>
        <v>8.1249579213151</v>
      </c>
      <c r="I22" s="115" t="n">
        <f aca="false">2^(-H22)</f>
        <v>0.00358215152186148</v>
      </c>
      <c r="J22" s="115" t="n">
        <f aca="false">I22/E22*100</f>
        <v>0.294479205150154</v>
      </c>
      <c r="K22" s="131"/>
      <c r="L22" s="115"/>
    </row>
    <row r="23" customFormat="false" ht="16.5" hidden="false" customHeight="false" outlineLevel="0" collapsed="false">
      <c r="A23" s="100" t="s">
        <v>5</v>
      </c>
      <c r="B23" s="115" t="n">
        <v>18.9310839121542</v>
      </c>
      <c r="C23" s="115" t="n">
        <v>18.9310839121542</v>
      </c>
      <c r="D23" s="115" t="n">
        <f aca="false">C23-18.8</f>
        <v>0.1310839121542</v>
      </c>
      <c r="E23" s="115" t="n">
        <f aca="false">2^(-D23)</f>
        <v>0.913145136774784</v>
      </c>
      <c r="F23" s="131" t="n">
        <v>28.3703596319302</v>
      </c>
      <c r="G23" s="115" t="n">
        <v>28.3703596319302</v>
      </c>
      <c r="H23" s="115" t="n">
        <f aca="false">G23-18.8</f>
        <v>9.5703596319302</v>
      </c>
      <c r="I23" s="115" t="n">
        <f aca="false">2^(-H23)</f>
        <v>0.0013153298664253</v>
      </c>
      <c r="J23" s="115" t="n">
        <f aca="false">I23/E23*100</f>
        <v>0.144043899863611</v>
      </c>
      <c r="K23" s="131"/>
      <c r="L23" s="115"/>
    </row>
    <row r="24" customFormat="false" ht="16.5" hidden="false" customHeight="false" outlineLevel="0" collapsed="false">
      <c r="A24" s="100" t="s">
        <v>5</v>
      </c>
      <c r="B24" s="115" t="n">
        <v>19.1420256258786</v>
      </c>
      <c r="C24" s="115" t="n">
        <v>19.1420256258786</v>
      </c>
      <c r="D24" s="115" t="n">
        <f aca="false">C24-18.8</f>
        <v>0.342025625878598</v>
      </c>
      <c r="E24" s="115" t="n">
        <f aca="false">2^(-D24)</f>
        <v>0.788932827304324</v>
      </c>
      <c r="F24" s="131" t="n">
        <v>28.0577570589547</v>
      </c>
      <c r="G24" s="115" t="n">
        <v>28.0577570589547</v>
      </c>
      <c r="H24" s="115" t="n">
        <f aca="false">G24-18.8</f>
        <v>9.2577570589547</v>
      </c>
      <c r="I24" s="115" t="n">
        <f aca="false">2^(-H24)</f>
        <v>0.00163356880969605</v>
      </c>
      <c r="J24" s="115" t="n">
        <f aca="false">I24/E24*100</f>
        <v>0.207060570071312</v>
      </c>
      <c r="K24" s="131"/>
      <c r="L24" s="115"/>
    </row>
    <row r="25" customFormat="false" ht="16.5" hidden="false" customHeight="false" outlineLevel="0" collapsed="false">
      <c r="A25" s="107" t="s">
        <v>5</v>
      </c>
      <c r="B25" s="116" t="n">
        <v>19.34322566035</v>
      </c>
      <c r="C25" s="116" t="n">
        <v>19.34322566035</v>
      </c>
      <c r="D25" s="116" t="n">
        <f aca="false">C25-18.8</f>
        <v>0.54322566035</v>
      </c>
      <c r="E25" s="116" t="n">
        <f aca="false">2^(-D25)</f>
        <v>0.686234869232007</v>
      </c>
      <c r="F25" s="132" t="n">
        <v>28.0577570589547</v>
      </c>
      <c r="G25" s="116" t="n">
        <v>28.0577570589547</v>
      </c>
      <c r="H25" s="116" t="n">
        <f aca="false">G25-18.8</f>
        <v>9.2577570589547</v>
      </c>
      <c r="I25" s="116" t="n">
        <f aca="false">2^(-H25)</f>
        <v>0.00163356880969605</v>
      </c>
      <c r="J25" s="116" t="n">
        <f aca="false">I25/E25*100</f>
        <v>0.238048062396515</v>
      </c>
      <c r="K25" s="132"/>
      <c r="L25" s="116"/>
    </row>
    <row r="26" customFormat="false" ht="16.5" hidden="false" customHeight="false" outlineLevel="0" collapsed="false">
      <c r="B26" s="133"/>
      <c r="C26" s="133" t="n">
        <f aca="false">AVERAGE(C2:C25)</f>
        <v>18.7011479765506</v>
      </c>
      <c r="D26" s="133"/>
      <c r="E26" s="133"/>
      <c r="F26" s="133"/>
      <c r="G26" s="133"/>
      <c r="H26" s="133"/>
      <c r="I26" s="133"/>
      <c r="J26" s="133"/>
      <c r="K26" s="133"/>
      <c r="L26" s="13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30"/>
    </sheetView>
  </sheetViews>
  <sheetFormatPr defaultColWidth="8.9921875" defaultRowHeight="16.5" zeroHeight="false" outlineLevelRow="0" outlineLevelCol="0"/>
  <cols>
    <col collapsed="false" customWidth="false" hidden="false" outlineLevel="0" max="4" min="1" style="115" width="8.99"/>
    <col collapsed="false" customWidth="true" hidden="false" outlineLevel="0" max="5" min="5" style="115" width="10.99"/>
    <col collapsed="false" customWidth="false" hidden="false" outlineLevel="0" max="257" min="6" style="115" width="8.99"/>
  </cols>
  <sheetData>
    <row r="1" customFormat="false" ht="16.5" hidden="false" customHeight="false" outlineLevel="0" collapsed="false">
      <c r="A1" s="115" t="s">
        <v>33</v>
      </c>
      <c r="B1" s="115" t="s">
        <v>34</v>
      </c>
      <c r="D1" s="115" t="s">
        <v>36</v>
      </c>
      <c r="E1" s="115" t="s">
        <v>37</v>
      </c>
      <c r="F1" s="115" t="s">
        <v>38</v>
      </c>
      <c r="G1" s="115" t="s">
        <v>61</v>
      </c>
      <c r="I1" s="115" t="s">
        <v>36</v>
      </c>
      <c r="J1" s="115" t="s">
        <v>37</v>
      </c>
      <c r="K1" s="115" t="s">
        <v>38</v>
      </c>
      <c r="L1" s="115" t="s">
        <v>39</v>
      </c>
      <c r="M1" s="115" t="s">
        <v>1</v>
      </c>
      <c r="N1" s="115" t="s">
        <v>2</v>
      </c>
    </row>
    <row r="2" customFormat="false" ht="16.5" hidden="false" customHeight="false" outlineLevel="0" collapsed="false">
      <c r="A2" s="114" t="s">
        <v>0</v>
      </c>
      <c r="B2" s="114" t="n">
        <v>17.0150906918905</v>
      </c>
      <c r="C2" s="114" t="n">
        <v>16.9243333719496</v>
      </c>
      <c r="D2" s="114" t="n">
        <f aca="false">AVERAGE(B2:C2)</f>
        <v>16.9697120319201</v>
      </c>
      <c r="E2" s="114" t="n">
        <f aca="false">D2-16.89</f>
        <v>0.0797120319200495</v>
      </c>
      <c r="F2" s="114" t="n">
        <f aca="false">2^(-E2)</f>
        <v>0.946246502712254</v>
      </c>
      <c r="G2" s="130" t="n">
        <v>23.4928255484868</v>
      </c>
      <c r="H2" s="114" t="n">
        <v>23.4928255484868</v>
      </c>
      <c r="I2" s="114" t="n">
        <f aca="false">AVERAGE(G2:H2)</f>
        <v>23.4928255484868</v>
      </c>
      <c r="J2" s="114" t="n">
        <f aca="false">I2-16.89</f>
        <v>6.6028255484868</v>
      </c>
      <c r="K2" s="114" t="n">
        <f aca="false">2^(-J2)</f>
        <v>0.0102884855929617</v>
      </c>
      <c r="L2" s="134" t="n">
        <f aca="false">K2/F2*100</f>
        <v>1.08729443791565</v>
      </c>
      <c r="M2" s="114" t="n">
        <f aca="false">AVERAGE(L2:L9)</f>
        <v>1.86779207170772</v>
      </c>
      <c r="N2" s="114" t="n">
        <f aca="false">STDEV(L2:L9)/8^(1/2)</f>
        <v>0.206491127440703</v>
      </c>
    </row>
    <row r="3" customFormat="false" ht="16.5" hidden="false" customHeight="false" outlineLevel="0" collapsed="false">
      <c r="A3" s="115" t="s">
        <v>0</v>
      </c>
      <c r="B3" s="115" t="n">
        <v>17.2653098315994</v>
      </c>
      <c r="C3" s="115" t="n">
        <v>16.9453444353464</v>
      </c>
      <c r="D3" s="115" t="n">
        <f aca="false">AVERAGE(B3:C3)</f>
        <v>17.1053271334729</v>
      </c>
      <c r="E3" s="115" t="n">
        <f aca="false">D3-16.89</f>
        <v>0.215327133472897</v>
      </c>
      <c r="F3" s="115" t="n">
        <f aca="false">2^(-E3)</f>
        <v>0.861350824850659</v>
      </c>
      <c r="G3" s="131" t="n">
        <v>23.3251798608797</v>
      </c>
      <c r="H3" s="115" t="n">
        <v>23.3251798608797</v>
      </c>
      <c r="I3" s="115" t="n">
        <f aca="false">AVERAGE(G3:H3)</f>
        <v>23.3251798608797</v>
      </c>
      <c r="J3" s="115" t="n">
        <f aca="false">I3-16.89</f>
        <v>6.4351798608797</v>
      </c>
      <c r="K3" s="115" t="n">
        <f aca="false">2^(-J3)</f>
        <v>0.0115562741047902</v>
      </c>
      <c r="L3" s="135" t="n">
        <f aca="false">K3/F3*100</f>
        <v>1.34164544473431</v>
      </c>
      <c r="M3" s="115" t="n">
        <v>100</v>
      </c>
      <c r="N3" s="115" t="n">
        <f aca="false">N2/M2*100</f>
        <v>11.0553594572177</v>
      </c>
    </row>
    <row r="4" customFormat="false" ht="16.5" hidden="false" customHeight="false" outlineLevel="0" collapsed="false">
      <c r="A4" s="115" t="s">
        <v>0</v>
      </c>
      <c r="B4" s="115" t="n">
        <v>18.1517838096765</v>
      </c>
      <c r="C4" s="115" t="n">
        <v>17.5504646850348</v>
      </c>
      <c r="D4" s="115" t="n">
        <f aca="false">AVERAGE(B4:C4)</f>
        <v>17.8511242473557</v>
      </c>
      <c r="E4" s="115" t="n">
        <f aca="false">D4-16.89</f>
        <v>0.961124247355649</v>
      </c>
      <c r="F4" s="115" t="n">
        <f aca="false">2^(-E4)</f>
        <v>0.513656480813014</v>
      </c>
      <c r="G4" s="131" t="n">
        <v>23.7289800709051</v>
      </c>
      <c r="H4" s="115" t="n">
        <v>23.7289800709051</v>
      </c>
      <c r="I4" s="115" t="n">
        <f aca="false">AVERAGE(G4:H4)</f>
        <v>23.7289800709051</v>
      </c>
      <c r="J4" s="115" t="n">
        <f aca="false">I4-16.89</f>
        <v>6.8389800709051</v>
      </c>
      <c r="K4" s="115" t="n">
        <f aca="false">2^(-J4)</f>
        <v>0.00873497887305311</v>
      </c>
      <c r="L4" s="135" t="n">
        <f aca="false">K4/F4*100</f>
        <v>1.70054875180927</v>
      </c>
    </row>
    <row r="5" customFormat="false" ht="16.5" hidden="false" customHeight="false" outlineLevel="0" collapsed="false">
      <c r="A5" s="115" t="s">
        <v>0</v>
      </c>
      <c r="B5" s="115" t="n">
        <v>18.1322109569025</v>
      </c>
      <c r="C5" s="115" t="n">
        <v>17.8035959038133</v>
      </c>
      <c r="D5" s="115" t="n">
        <f aca="false">AVERAGE(B5:C5)</f>
        <v>17.9679034303579</v>
      </c>
      <c r="E5" s="115" t="n">
        <f aca="false">D5-16.89</f>
        <v>1.0779034303579</v>
      </c>
      <c r="F5" s="115" t="n">
        <f aca="false">2^(-E5)</f>
        <v>0.473716743404281</v>
      </c>
      <c r="G5" s="131" t="n">
        <v>23.7983125485374</v>
      </c>
      <c r="H5" s="115" t="n">
        <v>23.7983125485374</v>
      </c>
      <c r="I5" s="115" t="n">
        <f aca="false">AVERAGE(G5:H5)</f>
        <v>23.7983125485374</v>
      </c>
      <c r="J5" s="115" t="n">
        <f aca="false">I5-16.89</f>
        <v>6.9083125485374</v>
      </c>
      <c r="K5" s="115" t="n">
        <f aca="false">2^(-J5)</f>
        <v>0.00832512385752445</v>
      </c>
      <c r="L5" s="135" t="n">
        <f aca="false">K5/F5*100</f>
        <v>1.75740544817931</v>
      </c>
    </row>
    <row r="6" customFormat="false" ht="16.5" hidden="false" customHeight="false" outlineLevel="0" collapsed="false">
      <c r="A6" s="115" t="s">
        <v>0</v>
      </c>
      <c r="B6" s="115" t="n">
        <v>17.437403465528</v>
      </c>
      <c r="C6" s="115" t="n">
        <v>16.9797812221934</v>
      </c>
      <c r="D6" s="115" t="n">
        <f aca="false">AVERAGE(B6:C6)</f>
        <v>17.2085923438607</v>
      </c>
      <c r="E6" s="115" t="n">
        <f aca="false">D6-16.89</f>
        <v>0.318592343860701</v>
      </c>
      <c r="F6" s="115" t="n">
        <f aca="false">2^(-E6)</f>
        <v>0.801851873229865</v>
      </c>
      <c r="G6" s="131" t="n">
        <v>22.3300673479087</v>
      </c>
      <c r="H6" s="115" t="n">
        <v>22.3300673479087</v>
      </c>
      <c r="I6" s="115" t="n">
        <f aca="false">AVERAGE(G6:H6)</f>
        <v>22.3300673479087</v>
      </c>
      <c r="J6" s="115" t="n">
        <f aca="false">I6-16.89</f>
        <v>5.4400673479087</v>
      </c>
      <c r="K6" s="115" t="n">
        <f aca="false">2^(-J6)</f>
        <v>0.0230343812037912</v>
      </c>
      <c r="L6" s="135" t="n">
        <f aca="false">K6/F6*100</f>
        <v>2.87264792573328</v>
      </c>
    </row>
    <row r="7" customFormat="false" ht="16.5" hidden="false" customHeight="false" outlineLevel="0" collapsed="false">
      <c r="A7" s="115" t="s">
        <v>0</v>
      </c>
      <c r="B7" s="115" t="n">
        <v>17.4374368375888</v>
      </c>
      <c r="C7" s="115" t="n">
        <v>16.5205094524487</v>
      </c>
      <c r="D7" s="115" t="n">
        <f aca="false">AVERAGE(B7:C7)</f>
        <v>16.9789731450188</v>
      </c>
      <c r="E7" s="115" t="n">
        <f aca="false">D7-16.89</f>
        <v>0.0889731450187483</v>
      </c>
      <c r="F7" s="115" t="n">
        <f aca="false">2^(-E7)</f>
        <v>0.940191703501962</v>
      </c>
      <c r="G7" s="131" t="n">
        <v>22.4229438939494</v>
      </c>
      <c r="H7" s="115" t="n">
        <v>22.4229438939494</v>
      </c>
      <c r="I7" s="115" t="n">
        <f aca="false">AVERAGE(G7:H7)</f>
        <v>22.4229438939494</v>
      </c>
      <c r="J7" s="115" t="n">
        <f aca="false">I7-16.89</f>
        <v>5.5329438939494</v>
      </c>
      <c r="K7" s="115" t="n">
        <f aca="false">2^(-J7)</f>
        <v>0.0215982181599983</v>
      </c>
      <c r="L7" s="135" t="n">
        <f aca="false">K7/F7*100</f>
        <v>2.29721428933596</v>
      </c>
    </row>
    <row r="8" customFormat="false" ht="16.5" hidden="false" customHeight="false" outlineLevel="0" collapsed="false">
      <c r="A8" s="115" t="s">
        <v>0</v>
      </c>
      <c r="B8" s="115" t="n">
        <v>17.8153053017331</v>
      </c>
      <c r="C8" s="115" t="n">
        <v>17.3464623228178</v>
      </c>
      <c r="D8" s="115" t="n">
        <f aca="false">AVERAGE(B8:C8)</f>
        <v>17.5808838122755</v>
      </c>
      <c r="E8" s="115" t="n">
        <f aca="false">D8-16.89</f>
        <v>0.690883812275452</v>
      </c>
      <c r="F8" s="115" t="n">
        <f aca="false">2^(-E8)</f>
        <v>0.619474236360688</v>
      </c>
      <c r="G8" s="131" t="n">
        <v>23.0226621557938</v>
      </c>
      <c r="H8" s="115" t="n">
        <v>23.0226621557938</v>
      </c>
      <c r="I8" s="115" t="n">
        <f aca="false">AVERAGE(G8:H8)</f>
        <v>23.0226621557938</v>
      </c>
      <c r="J8" s="115" t="n">
        <f aca="false">I8-16.89</f>
        <v>6.1326621557938</v>
      </c>
      <c r="K8" s="115" t="n">
        <f aca="false">2^(-J8)</f>
        <v>0.0142522928619896</v>
      </c>
      <c r="L8" s="135" t="n">
        <f aca="false">K8/F8*100</f>
        <v>2.3007079270511</v>
      </c>
    </row>
    <row r="9" customFormat="false" ht="16.5" hidden="false" customHeight="false" outlineLevel="0" collapsed="false">
      <c r="A9" s="116" t="s">
        <v>0</v>
      </c>
      <c r="B9" s="116" t="n">
        <v>16.889844104601</v>
      </c>
      <c r="C9" s="116" t="n">
        <v>16.2147139061686</v>
      </c>
      <c r="D9" s="116" t="n">
        <f aca="false">AVERAGE(B9:C9)</f>
        <v>16.5522790053848</v>
      </c>
      <c r="E9" s="116" t="n">
        <f aca="false">D9-16.89</f>
        <v>-0.3377209946152</v>
      </c>
      <c r="F9" s="116" t="n">
        <f aca="false">2^(-E9)</f>
        <v>1.26375867425923</v>
      </c>
      <c r="G9" s="132" t="n">
        <v>22.5317685497608</v>
      </c>
      <c r="H9" s="116" t="n">
        <v>22.5317685497608</v>
      </c>
      <c r="I9" s="116" t="n">
        <f aca="false">AVERAGE(G9:H9)</f>
        <v>22.5317685497608</v>
      </c>
      <c r="J9" s="116" t="n">
        <f aca="false">I9-16.89</f>
        <v>5.6417685497608</v>
      </c>
      <c r="K9" s="116" t="n">
        <f aca="false">2^(-J9)</f>
        <v>0.0200289617851966</v>
      </c>
      <c r="L9" s="136" t="n">
        <f aca="false">K9/F9*100</f>
        <v>1.58487234890291</v>
      </c>
      <c r="M9" s="116"/>
      <c r="N9" s="116"/>
    </row>
    <row r="10" customFormat="false" ht="16.5" hidden="false" customHeight="false" outlineLevel="0" collapsed="false">
      <c r="A10" s="115" t="s">
        <v>50</v>
      </c>
      <c r="B10" s="115" t="n">
        <v>17.4754351862147</v>
      </c>
      <c r="C10" s="115" t="n">
        <v>17.0059799640316</v>
      </c>
      <c r="D10" s="115" t="n">
        <f aca="false">AVERAGE(B10:C10)</f>
        <v>17.2407075751232</v>
      </c>
      <c r="E10" s="115" t="n">
        <f aca="false">D10-16.89</f>
        <v>0.350707575123149</v>
      </c>
      <c r="F10" s="115" t="n">
        <f aca="false">2^(-E10)</f>
        <v>0.784199390070086</v>
      </c>
      <c r="G10" s="131" t="n">
        <v>26.7759605958797</v>
      </c>
      <c r="H10" s="115" t="n">
        <v>26.7759605958797</v>
      </c>
      <c r="I10" s="115" t="n">
        <f aca="false">AVERAGE(G10:H10)</f>
        <v>26.7759605958797</v>
      </c>
      <c r="J10" s="115" t="n">
        <f aca="false">I10-16.89</f>
        <v>9.8859605958797</v>
      </c>
      <c r="K10" s="115" t="n">
        <f aca="false">2^(-J10)</f>
        <v>0.00105688887067779</v>
      </c>
      <c r="L10" s="135" t="n">
        <f aca="false">K10/F10*100</f>
        <v>0.134772977900854</v>
      </c>
      <c r="M10" s="115" t="n">
        <f aca="false">AVERAGE(L10:L16)</f>
        <v>0.537118126938801</v>
      </c>
      <c r="N10" s="115" t="n">
        <f aca="false">STDEV(L10:L16)/7^(1/2)</f>
        <v>0.110108759356117</v>
      </c>
    </row>
    <row r="11" customFormat="false" ht="16.5" hidden="false" customHeight="false" outlineLevel="0" collapsed="false">
      <c r="A11" s="115" t="s">
        <v>50</v>
      </c>
      <c r="B11" s="115" t="n">
        <v>18.1471227498591</v>
      </c>
      <c r="C11" s="115" t="n">
        <v>17.3668928588303</v>
      </c>
      <c r="D11" s="115" t="n">
        <f aca="false">AVERAGE(B11:C11)</f>
        <v>17.7570078043447</v>
      </c>
      <c r="E11" s="115" t="n">
        <f aca="false">D11-16.89</f>
        <v>0.867007804344702</v>
      </c>
      <c r="F11" s="115" t="n">
        <f aca="false">2^(-E11)</f>
        <v>0.548282828317328</v>
      </c>
      <c r="G11" s="131" t="n">
        <v>26.5851087855432</v>
      </c>
      <c r="H11" s="115" t="n">
        <v>26.5851087855432</v>
      </c>
      <c r="I11" s="115" t="n">
        <f aca="false">AVERAGE(G11:H11)</f>
        <v>26.5851087855432</v>
      </c>
      <c r="J11" s="115" t="n">
        <f aca="false">I11-16.89</f>
        <v>9.6951087855432</v>
      </c>
      <c r="K11" s="115" t="n">
        <f aca="false">2^(-J11)</f>
        <v>0.00120637254360073</v>
      </c>
      <c r="L11" s="135" t="n">
        <f aca="false">K11/F11*100</f>
        <v>0.220027416744578</v>
      </c>
      <c r="M11" s="115" t="n">
        <f aca="false">M10/M2*100</f>
        <v>28.7568479958111</v>
      </c>
      <c r="N11" s="115" t="n">
        <f aca="false">N10/M2*100</f>
        <v>5.89512938961373</v>
      </c>
    </row>
    <row r="12" customFormat="false" ht="16.5" hidden="false" customHeight="false" outlineLevel="0" collapsed="false">
      <c r="A12" s="115" t="s">
        <v>50</v>
      </c>
      <c r="B12" s="115" t="n">
        <v>16.4675311103212</v>
      </c>
      <c r="C12" s="115" t="n">
        <v>16.5886474026267</v>
      </c>
      <c r="D12" s="115" t="n">
        <f aca="false">AVERAGE(B12:C12)</f>
        <v>16.528089256474</v>
      </c>
      <c r="E12" s="115" t="n">
        <f aca="false">D12-16.89</f>
        <v>-0.36191074352605</v>
      </c>
      <c r="F12" s="115" t="n">
        <f aca="false">2^(-E12)</f>
        <v>1.28512682694617</v>
      </c>
      <c r="G12" s="131" t="n">
        <v>23.3846808398203</v>
      </c>
      <c r="H12" s="115" t="n">
        <v>23.3846808398203</v>
      </c>
      <c r="I12" s="115" t="n">
        <f aca="false">AVERAGE(G12:H12)</f>
        <v>23.3846808398203</v>
      </c>
      <c r="J12" s="115" t="n">
        <f aca="false">I12-16.89</f>
        <v>6.4946808398203</v>
      </c>
      <c r="K12" s="115" t="n">
        <f aca="false">2^(-J12)</f>
        <v>0.0110893541911211</v>
      </c>
      <c r="L12" s="135" t="n">
        <f aca="false">K12/F12*100</f>
        <v>0.862899595479817</v>
      </c>
    </row>
    <row r="13" customFormat="false" ht="16.5" hidden="false" customHeight="false" outlineLevel="0" collapsed="false">
      <c r="A13" s="115" t="s">
        <v>50</v>
      </c>
      <c r="B13" s="115" t="n">
        <v>16.6427264600361</v>
      </c>
      <c r="C13" s="115" t="n">
        <v>15.9896449585639</v>
      </c>
      <c r="D13" s="115" t="n">
        <f aca="false">AVERAGE(B13:C13)</f>
        <v>16.3161857093</v>
      </c>
      <c r="E13" s="115" t="n">
        <f aca="false">D13-16.89</f>
        <v>-0.5738142907</v>
      </c>
      <c r="F13" s="115" t="n">
        <f aca="false">2^(-E13)</f>
        <v>1.48845364330955</v>
      </c>
      <c r="G13" s="131" t="n">
        <v>24.2092085294161</v>
      </c>
      <c r="H13" s="115" t="n">
        <v>24.2092085294161</v>
      </c>
      <c r="I13" s="115" t="n">
        <f aca="false">AVERAGE(G13:H13)</f>
        <v>24.2092085294161</v>
      </c>
      <c r="J13" s="115" t="n">
        <f aca="false">I13-16.89</f>
        <v>7.3192085294161</v>
      </c>
      <c r="K13" s="115" t="n">
        <f aca="false">2^(-J13)</f>
        <v>0.00626179273112293</v>
      </c>
      <c r="L13" s="135" t="n">
        <f aca="false">K13/F13*100</f>
        <v>0.420691148781761</v>
      </c>
    </row>
    <row r="14" customFormat="false" ht="16.5" hidden="false" customHeight="false" outlineLevel="0" collapsed="false">
      <c r="A14" s="115" t="s">
        <v>50</v>
      </c>
      <c r="B14" s="115" t="n">
        <v>17.6083043497765</v>
      </c>
      <c r="C14" s="115" t="n">
        <v>16.7380351201376</v>
      </c>
      <c r="D14" s="115" t="n">
        <f aca="false">AVERAGE(B14:C14)</f>
        <v>17.1731697349571</v>
      </c>
      <c r="E14" s="115" t="n">
        <f aca="false">D14-16.89</f>
        <v>0.283169734957049</v>
      </c>
      <c r="F14" s="115" t="n">
        <f aca="false">2^(-E14)</f>
        <v>0.821783497704623</v>
      </c>
      <c r="G14" s="131" t="n">
        <v>24.0953272841426</v>
      </c>
      <c r="H14" s="115" t="n">
        <v>24.0953272841426</v>
      </c>
      <c r="I14" s="115" t="n">
        <f aca="false">AVERAGE(G14:H14)</f>
        <v>24.0953272841426</v>
      </c>
      <c r="J14" s="115" t="n">
        <f aca="false">I14-16.89</f>
        <v>7.2053272841426</v>
      </c>
      <c r="K14" s="115" t="n">
        <f aca="false">2^(-J14)</f>
        <v>0.00677610861755733</v>
      </c>
      <c r="L14" s="135" t="n">
        <f aca="false">K14/F14*100</f>
        <v>0.824561290958522</v>
      </c>
    </row>
    <row r="15" customFormat="false" ht="16.5" hidden="false" customHeight="false" outlineLevel="0" collapsed="false">
      <c r="A15" s="115" t="s">
        <v>50</v>
      </c>
      <c r="B15" s="115" t="n">
        <v>17.9853572177904</v>
      </c>
      <c r="C15" s="115" t="n">
        <v>16.9803884322997</v>
      </c>
      <c r="D15" s="115" t="n">
        <f aca="false">AVERAGE(B15:C15)</f>
        <v>17.4828728250451</v>
      </c>
      <c r="E15" s="115" t="n">
        <f aca="false">D15-16.89</f>
        <v>0.592872825045049</v>
      </c>
      <c r="F15" s="115" t="n">
        <f aca="false">2^(-E15)</f>
        <v>0.663021323540511</v>
      </c>
      <c r="G15" s="131" t="n">
        <v>24.9912260456323</v>
      </c>
      <c r="H15" s="115" t="n">
        <v>24.9912260456323</v>
      </c>
      <c r="I15" s="115" t="n">
        <f aca="false">AVERAGE(G15:H15)</f>
        <v>24.9912260456323</v>
      </c>
      <c r="J15" s="115" t="n">
        <f aca="false">I15-16.89</f>
        <v>8.1012260456323</v>
      </c>
      <c r="K15" s="115" t="n">
        <f aca="false">2^(-J15)</f>
        <v>0.00364156409714549</v>
      </c>
      <c r="L15" s="135" t="n">
        <f aca="false">K15/F15*100</f>
        <v>0.549237855232116</v>
      </c>
    </row>
    <row r="16" customFormat="false" ht="16.5" hidden="false" customHeight="false" outlineLevel="0" collapsed="false">
      <c r="A16" s="115" t="s">
        <v>50</v>
      </c>
      <c r="B16" s="115" t="n">
        <v>17.4480517431969</v>
      </c>
      <c r="C16" s="115" t="n">
        <v>17.094358546256</v>
      </c>
      <c r="D16" s="115" t="n">
        <f aca="false">AVERAGE(B16:C16)</f>
        <v>17.2712051447265</v>
      </c>
      <c r="E16" s="115" t="n">
        <f aca="false">D16-16.89</f>
        <v>0.381205144726451</v>
      </c>
      <c r="F16" s="115" t="n">
        <f aca="false">2^(-E16)</f>
        <v>0.767795949968071</v>
      </c>
      <c r="G16" s="131" t="n">
        <v>24.3346522257982</v>
      </c>
      <c r="H16" s="115" t="n">
        <v>24.3346522257982</v>
      </c>
      <c r="I16" s="115" t="n">
        <f aca="false">AVERAGE(G16:H16)</f>
        <v>24.3346522257982</v>
      </c>
      <c r="J16" s="115" t="n">
        <f aca="false">I16-16.89</f>
        <v>7.4446522257982</v>
      </c>
      <c r="K16" s="115" t="n">
        <f aca="false">2^(-J16)</f>
        <v>0.00574032356195188</v>
      </c>
      <c r="L16" s="135" t="n">
        <f aca="false">K16/F16*100</f>
        <v>0.747636603473956</v>
      </c>
    </row>
    <row r="17" customFormat="false" ht="16.5" hidden="false" customHeight="false" outlineLevel="0" collapsed="false">
      <c r="A17" s="114" t="s">
        <v>51</v>
      </c>
      <c r="B17" s="114" t="n">
        <v>17.0158660579722</v>
      </c>
      <c r="C17" s="114" t="n">
        <v>16.5391373180798</v>
      </c>
      <c r="D17" s="114" t="n">
        <f aca="false">AVERAGE(B17:C17)</f>
        <v>16.777501688026</v>
      </c>
      <c r="E17" s="114" t="n">
        <f aca="false">D17-16.89</f>
        <v>-0.112498311974001</v>
      </c>
      <c r="F17" s="114" t="n">
        <f aca="false">2^(-E17)</f>
        <v>1.08109875289343</v>
      </c>
      <c r="G17" s="130" t="n">
        <v>23.7156386020536</v>
      </c>
      <c r="H17" s="114" t="n">
        <v>23.7156386020536</v>
      </c>
      <c r="I17" s="114" t="n">
        <f aca="false">AVERAGE(G17:H17)</f>
        <v>23.7156386020536</v>
      </c>
      <c r="J17" s="114" t="n">
        <f aca="false">I17-16.89</f>
        <v>6.8256386020536</v>
      </c>
      <c r="K17" s="114" t="n">
        <f aca="false">2^(-J17)</f>
        <v>0.00881613113048541</v>
      </c>
      <c r="L17" s="134" t="n">
        <f aca="false">K17/F17*100</f>
        <v>0.815478799405708</v>
      </c>
      <c r="M17" s="114" t="n">
        <f aca="false">AVERAGE(L17:L23)</f>
        <v>0.624175073136978</v>
      </c>
      <c r="N17" s="114" t="n">
        <f aca="false">STDEV(L17:L23)/7^(1/2)</f>
        <v>0.0929255653862481</v>
      </c>
    </row>
    <row r="18" customFormat="false" ht="16.5" hidden="false" customHeight="false" outlineLevel="0" collapsed="false">
      <c r="A18" s="115" t="s">
        <v>51</v>
      </c>
      <c r="B18" s="115" t="n">
        <v>17.5148847801539</v>
      </c>
      <c r="C18" s="115" t="n">
        <v>16.5718976774611</v>
      </c>
      <c r="D18" s="115" t="n">
        <f aca="false">AVERAGE(B18:C18)</f>
        <v>17.0433912288075</v>
      </c>
      <c r="E18" s="115" t="n">
        <f aca="false">D18-16.89</f>
        <v>0.1533912288075</v>
      </c>
      <c r="F18" s="115" t="n">
        <f aca="false">2^(-E18)</f>
        <v>0.899134452572457</v>
      </c>
      <c r="G18" s="131" t="n">
        <v>23.6898621936761</v>
      </c>
      <c r="H18" s="115" t="n">
        <v>23.6898621936761</v>
      </c>
      <c r="I18" s="115" t="n">
        <f aca="false">AVERAGE(G18:H18)</f>
        <v>23.6898621936761</v>
      </c>
      <c r="J18" s="115" t="n">
        <f aca="false">I18-16.89</f>
        <v>6.7998621936761</v>
      </c>
      <c r="K18" s="115" t="n">
        <f aca="false">2^(-J18)</f>
        <v>0.00897506315608596</v>
      </c>
      <c r="L18" s="135" t="n">
        <f aca="false">K18/F18*100</f>
        <v>0.998189217464416</v>
      </c>
      <c r="M18" s="115" t="n">
        <f aca="false">M17/M2*100</f>
        <v>33.417802901706</v>
      </c>
      <c r="N18" s="115" t="n">
        <f aca="false">N17/M2*100</f>
        <v>4.97515578922477</v>
      </c>
    </row>
    <row r="19" customFormat="false" ht="16.5" hidden="false" customHeight="false" outlineLevel="0" collapsed="false">
      <c r="A19" s="115" t="s">
        <v>51</v>
      </c>
      <c r="B19" s="115" t="n">
        <v>16.7033942748939</v>
      </c>
      <c r="C19" s="115" t="n">
        <v>16.255920414969</v>
      </c>
      <c r="D19" s="115" t="n">
        <f aca="false">AVERAGE(B19:C19)</f>
        <v>16.4796573449315</v>
      </c>
      <c r="E19" s="115" t="n">
        <f aca="false">D19-16.89</f>
        <v>-0.410342655068551</v>
      </c>
      <c r="F19" s="115" t="n">
        <f aca="false">2^(-E19)</f>
        <v>1.32900142826795</v>
      </c>
      <c r="G19" s="131" t="n">
        <v>24.6411804246006</v>
      </c>
      <c r="H19" s="115" t="n">
        <v>24.6411804246006</v>
      </c>
      <c r="I19" s="115" t="n">
        <f aca="false">AVERAGE(G19:H19)</f>
        <v>24.6411804246006</v>
      </c>
      <c r="J19" s="115" t="n">
        <f aca="false">I19-16.89</f>
        <v>7.7511804246006</v>
      </c>
      <c r="K19" s="115" t="n">
        <f aca="false">2^(-J19)</f>
        <v>0.0046415409929851</v>
      </c>
      <c r="L19" s="135" t="n">
        <f aca="false">K19/F19*100</f>
        <v>0.349250263713733</v>
      </c>
    </row>
    <row r="20" customFormat="false" ht="16.5" hidden="false" customHeight="false" outlineLevel="0" collapsed="false">
      <c r="A20" s="115" t="s">
        <v>51</v>
      </c>
      <c r="B20" s="115" t="n">
        <v>16.8599348860646</v>
      </c>
      <c r="C20" s="115" t="n">
        <v>16.2409484757244</v>
      </c>
      <c r="D20" s="115" t="n">
        <f aca="false">AVERAGE(B20:C20)</f>
        <v>16.5504416808945</v>
      </c>
      <c r="E20" s="115" t="n">
        <f aca="false">D20-16.89</f>
        <v>-0.3395583191055</v>
      </c>
      <c r="F20" s="115" t="n">
        <f aca="false">2^(-E20)</f>
        <v>1.26536914206992</v>
      </c>
      <c r="G20" s="131" t="n">
        <v>24.5318251013133</v>
      </c>
      <c r="H20" s="115" t="n">
        <v>24.5318251013133</v>
      </c>
      <c r="I20" s="115" t="n">
        <f aca="false">AVERAGE(G20:H20)</f>
        <v>24.5318251013133</v>
      </c>
      <c r="J20" s="115" t="n">
        <f aca="false">I20-16.89</f>
        <v>7.6418251013133</v>
      </c>
      <c r="K20" s="115" t="n">
        <f aca="false">2^(-J20)</f>
        <v>0.00500704417358514</v>
      </c>
      <c r="L20" s="135" t="n">
        <f aca="false">K20/F20*100</f>
        <v>0.395698299185207</v>
      </c>
    </row>
    <row r="21" customFormat="false" ht="16.5" hidden="false" customHeight="false" outlineLevel="0" collapsed="false">
      <c r="A21" s="115" t="s">
        <v>51</v>
      </c>
      <c r="B21" s="115" t="n">
        <v>16.3518525471226</v>
      </c>
      <c r="C21" s="115" t="n">
        <v>15.0807225026572</v>
      </c>
      <c r="D21" s="115" t="n">
        <f aca="false">AVERAGE(B21:C21)</f>
        <v>15.7162875248899</v>
      </c>
      <c r="E21" s="115" t="n">
        <f aca="false">D21-16.89</f>
        <v>-1.1737124751101</v>
      </c>
      <c r="F21" s="115" t="n">
        <f aca="false">2^(-E21)</f>
        <v>2.25591463293911</v>
      </c>
      <c r="G21" s="131" t="n">
        <v>22.9454910729864</v>
      </c>
      <c r="H21" s="115" t="n">
        <v>22.9454910729864</v>
      </c>
      <c r="I21" s="115" t="n">
        <f aca="false">AVERAGE(G21:H21)</f>
        <v>22.9454910729864</v>
      </c>
      <c r="J21" s="115" t="n">
        <f aca="false">I21-16.89</f>
        <v>6.0554910729864</v>
      </c>
      <c r="K21" s="115" t="n">
        <f aca="false">2^(-J21)</f>
        <v>0.015035419458223</v>
      </c>
      <c r="L21" s="135" t="n">
        <f aca="false">K21/F21*100</f>
        <v>0.666488848411526</v>
      </c>
    </row>
    <row r="22" customFormat="false" ht="16.5" hidden="false" customHeight="false" outlineLevel="0" collapsed="false">
      <c r="A22" s="115" t="s">
        <v>51</v>
      </c>
      <c r="B22" s="115" t="n">
        <v>17.1176480426079</v>
      </c>
      <c r="C22" s="115" t="n">
        <v>16.0542582270592</v>
      </c>
      <c r="D22" s="115" t="n">
        <f aca="false">AVERAGE(B22:C22)</f>
        <v>16.5859531348336</v>
      </c>
      <c r="E22" s="115" t="n">
        <f aca="false">D22-16.89</f>
        <v>-0.304046865166448</v>
      </c>
      <c r="F22" s="115" t="n">
        <f aca="false">2^(-E22)</f>
        <v>1.23460271164207</v>
      </c>
      <c r="G22" s="131" t="n">
        <v>23.6798205300627</v>
      </c>
      <c r="H22" s="115" t="n">
        <v>23.6798205300627</v>
      </c>
      <c r="I22" s="115" t="n">
        <f aca="false">AVERAGE(G22:H22)</f>
        <v>23.6798205300627</v>
      </c>
      <c r="J22" s="115" t="n">
        <f aca="false">I22-16.89</f>
        <v>6.7898205300627</v>
      </c>
      <c r="K22" s="115" t="n">
        <f aca="false">2^(-J22)</f>
        <v>0.00903775065470885</v>
      </c>
      <c r="L22" s="135" t="n">
        <f aca="false">K22/F22*100</f>
        <v>0.732037162196762</v>
      </c>
    </row>
    <row r="23" customFormat="false" ht="16.5" hidden="false" customHeight="false" outlineLevel="0" collapsed="false">
      <c r="A23" s="115" t="s">
        <v>51</v>
      </c>
      <c r="B23" s="116" t="n">
        <v>16.094752603763</v>
      </c>
      <c r="C23" s="116" t="n">
        <v>16.1592555748172</v>
      </c>
      <c r="D23" s="116" t="n">
        <f aca="false">AVERAGE(B23:C23)</f>
        <v>16.1270040892901</v>
      </c>
      <c r="E23" s="116" t="n">
        <f aca="false">D23-16.89</f>
        <v>-0.762995910709901</v>
      </c>
      <c r="F23" s="116" t="n">
        <f aca="false">2^(-E23)</f>
        <v>1.69701099326142</v>
      </c>
      <c r="G23" s="132" t="n">
        <v>24.0498537003368</v>
      </c>
      <c r="H23" s="116" t="n">
        <v>24.0498537003368</v>
      </c>
      <c r="I23" s="116" t="n">
        <f aca="false">AVERAGE(G23:H23)</f>
        <v>24.0498537003368</v>
      </c>
      <c r="J23" s="116" t="n">
        <f aca="false">I23-16.89</f>
        <v>7.1598537003368</v>
      </c>
      <c r="K23" s="116" t="n">
        <f aca="false">2^(-J23)</f>
        <v>0.0069930924805908</v>
      </c>
      <c r="L23" s="136" t="n">
        <f aca="false">K23/F23*100</f>
        <v>0.412082921581494</v>
      </c>
      <c r="M23" s="116"/>
      <c r="N23" s="116"/>
    </row>
    <row r="24" customFormat="false" ht="16.5" hidden="false" customHeight="false" outlineLevel="0" collapsed="false">
      <c r="A24" s="114" t="s">
        <v>52</v>
      </c>
      <c r="B24" s="114" t="n">
        <v>16.7583230960365</v>
      </c>
      <c r="C24" s="114" t="n">
        <v>16.4133128995076</v>
      </c>
      <c r="D24" s="114" t="n">
        <f aca="false">AVERAGE(B24:C24)</f>
        <v>16.585817997772</v>
      </c>
      <c r="E24" s="114" t="n">
        <f aca="false">D24-16.89</f>
        <v>-0.304182002227954</v>
      </c>
      <c r="F24" s="114" t="n">
        <f aca="false">2^(-E24)</f>
        <v>1.23471836213788</v>
      </c>
      <c r="G24" s="130" t="n">
        <v>24.1223905262542</v>
      </c>
      <c r="H24" s="114" t="n">
        <v>24.1223905262542</v>
      </c>
      <c r="I24" s="114" t="n">
        <f aca="false">AVERAGE(G24:H24)</f>
        <v>24.1223905262542</v>
      </c>
      <c r="J24" s="114" t="n">
        <f aca="false">I24-16.89</f>
        <v>7.2323905262542</v>
      </c>
      <c r="K24" s="114" t="n">
        <f aca="false">2^(-J24)</f>
        <v>0.0066501816959954</v>
      </c>
      <c r="L24" s="134" t="n">
        <f aca="false">K24/F24*100</f>
        <v>0.538599076511731</v>
      </c>
      <c r="M24" s="114" t="n">
        <f aca="false">AVERAGE(L24:L30)</f>
        <v>0.425664233361294</v>
      </c>
      <c r="N24" s="114" t="n">
        <f aca="false">STDEV(L24:L30)/7^(1/2)</f>
        <v>0.0541052164688552</v>
      </c>
    </row>
    <row r="25" customFormat="false" ht="16.5" hidden="false" customHeight="false" outlineLevel="0" collapsed="false">
      <c r="A25" s="115" t="s">
        <v>52</v>
      </c>
      <c r="B25" s="115" t="n">
        <v>16.3396007728683</v>
      </c>
      <c r="C25" s="115" t="n">
        <v>16.6967341389224</v>
      </c>
      <c r="D25" s="115" t="n">
        <f aca="false">AVERAGE(B25:C25)</f>
        <v>16.5181674558954</v>
      </c>
      <c r="E25" s="115" t="n">
        <f aca="false">D25-16.89</f>
        <v>-0.371832544104649</v>
      </c>
      <c r="F25" s="115" t="n">
        <f aca="false">2^(-E25)</f>
        <v>1.29399544966717</v>
      </c>
      <c r="G25" s="131" t="n">
        <v>24.224748825759</v>
      </c>
      <c r="H25" s="115" t="n">
        <v>24.224748825759</v>
      </c>
      <c r="I25" s="115" t="n">
        <f aca="false">AVERAGE(G25:H25)</f>
        <v>24.224748825759</v>
      </c>
      <c r="J25" s="115" t="n">
        <f aca="false">I25-16.89</f>
        <v>7.334748825759</v>
      </c>
      <c r="K25" s="115" t="n">
        <f aca="false">2^(-J25)</f>
        <v>0.00619470447587999</v>
      </c>
      <c r="L25" s="135" t="n">
        <f aca="false">K25/F25*100</f>
        <v>0.478726913411738</v>
      </c>
      <c r="M25" s="115" t="n">
        <f aca="false">M24/M2*100</f>
        <v>22.7897012632733</v>
      </c>
      <c r="N25" s="115" t="n">
        <f aca="false">N24/M2*100</f>
        <v>2.89674730332198</v>
      </c>
    </row>
    <row r="26" customFormat="false" ht="16.5" hidden="false" customHeight="false" outlineLevel="0" collapsed="false">
      <c r="A26" s="115" t="s">
        <v>52</v>
      </c>
      <c r="B26" s="115" t="n">
        <v>16.8270727683156</v>
      </c>
      <c r="C26" s="115" t="n">
        <v>15.2523914867411</v>
      </c>
      <c r="D26" s="115" t="n">
        <f aca="false">AVERAGE(B26:C26)</f>
        <v>16.0397321275284</v>
      </c>
      <c r="E26" s="115" t="n">
        <f aca="false">D26-16.89</f>
        <v>-0.850267872471651</v>
      </c>
      <c r="F26" s="115" t="n">
        <f aca="false">2^(-E26)</f>
        <v>1.80283563574106</v>
      </c>
      <c r="G26" s="131" t="n">
        <v>24.7037820085321</v>
      </c>
      <c r="H26" s="115" t="n">
        <v>24.7037820085321</v>
      </c>
      <c r="I26" s="115" t="n">
        <f aca="false">AVERAGE(G26:H26)</f>
        <v>24.7037820085321</v>
      </c>
      <c r="J26" s="115" t="n">
        <f aca="false">I26-16.89</f>
        <v>7.8137820085321</v>
      </c>
      <c r="K26" s="115" t="n">
        <f aca="false">2^(-J26)</f>
        <v>0.00444444192658013</v>
      </c>
      <c r="L26" s="135" t="n">
        <f aca="false">K26/F26*100</f>
        <v>0.246525076300326</v>
      </c>
    </row>
    <row r="27" customFormat="false" ht="16.5" hidden="false" customHeight="false" outlineLevel="0" collapsed="false">
      <c r="A27" s="115" t="s">
        <v>52</v>
      </c>
      <c r="B27" s="115" t="n">
        <v>15.8546293042531</v>
      </c>
      <c r="C27" s="115" t="n">
        <v>15.3049554977855</v>
      </c>
      <c r="D27" s="115" t="n">
        <f aca="false">AVERAGE(B27:C27)</f>
        <v>15.5797924010193</v>
      </c>
      <c r="E27" s="115" t="n">
        <f aca="false">D27-16.89</f>
        <v>-1.3102075989807</v>
      </c>
      <c r="F27" s="115" t="n">
        <f aca="false">2^(-E27)</f>
        <v>2.47977220511433</v>
      </c>
      <c r="G27" s="131" t="n">
        <v>23.1510756302741</v>
      </c>
      <c r="H27" s="115" t="n">
        <v>23.1510756302741</v>
      </c>
      <c r="I27" s="115" t="n">
        <f aca="false">AVERAGE(G27:H27)</f>
        <v>23.1510756302741</v>
      </c>
      <c r="J27" s="115" t="n">
        <f aca="false">I27-16.89</f>
        <v>6.2610756302741</v>
      </c>
      <c r="K27" s="115" t="n">
        <f aca="false">2^(-J27)</f>
        <v>0.0130385239827513</v>
      </c>
      <c r="L27" s="135" t="n">
        <f aca="false">K27/F27*100</f>
        <v>0.525795230540143</v>
      </c>
    </row>
    <row r="28" customFormat="false" ht="16.5" hidden="false" customHeight="false" outlineLevel="0" collapsed="false">
      <c r="A28" s="115" t="s">
        <v>52</v>
      </c>
      <c r="B28" s="115" t="n">
        <v>13.2343061543099</v>
      </c>
      <c r="C28" s="115" t="n">
        <v>16.0319471406792</v>
      </c>
      <c r="D28" s="115" t="n">
        <f aca="false">C28</f>
        <v>16.0319471406792</v>
      </c>
      <c r="E28" s="115" t="n">
        <f aca="false">D28-16.89</f>
        <v>-0.8580528593208</v>
      </c>
      <c r="F28" s="115" t="n">
        <f aca="false">2^(-E28)</f>
        <v>1.81259028733774</v>
      </c>
      <c r="G28" s="131" t="n">
        <v>23.4712727476701</v>
      </c>
      <c r="H28" s="115" t="n">
        <v>23.4712727476701</v>
      </c>
      <c r="I28" s="115" t="n">
        <f aca="false">AVERAGE(G28:H28)</f>
        <v>23.4712727476701</v>
      </c>
      <c r="J28" s="115" t="n">
        <f aca="false">I28-16.89</f>
        <v>6.5812727476701</v>
      </c>
      <c r="K28" s="115" t="n">
        <f aca="false">2^(-J28)</f>
        <v>0.0104433418252561</v>
      </c>
      <c r="L28" s="135" t="n">
        <f aca="false">K28/F28*100</f>
        <v>0.57615567611779</v>
      </c>
    </row>
    <row r="29" customFormat="false" ht="16.5" hidden="false" customHeight="false" outlineLevel="0" collapsed="false">
      <c r="A29" s="115" t="s">
        <v>52</v>
      </c>
      <c r="B29" s="115" t="n">
        <v>15.6214020808583</v>
      </c>
      <c r="C29" s="115" t="n">
        <v>15.2412957807915</v>
      </c>
      <c r="D29" s="115" t="n">
        <f aca="false">AVERAGE(B29:C29)</f>
        <v>15.4313489308249</v>
      </c>
      <c r="E29" s="115" t="n">
        <f aca="false">D29-16.89</f>
        <v>-1.4586510691751</v>
      </c>
      <c r="F29" s="115" t="n">
        <f aca="false">2^(-E29)</f>
        <v>2.74851255435458</v>
      </c>
      <c r="G29" s="131" t="n">
        <v>23.4269228147345</v>
      </c>
      <c r="H29" s="115" t="n">
        <v>23.4269228147345</v>
      </c>
      <c r="I29" s="115" t="n">
        <f aca="false">AVERAGE(G29:H29)</f>
        <v>23.4269228147345</v>
      </c>
      <c r="J29" s="115" t="n">
        <f aca="false">I29-16.89</f>
        <v>6.5369228147345</v>
      </c>
      <c r="K29" s="115" t="n">
        <f aca="false">2^(-J29)</f>
        <v>0.0107693664113807</v>
      </c>
      <c r="L29" s="135" t="n">
        <f aca="false">K29/F29*100</f>
        <v>0.391825258149843</v>
      </c>
    </row>
    <row r="30" customFormat="false" ht="16.5" hidden="false" customHeight="false" outlineLevel="0" collapsed="false">
      <c r="A30" s="116" t="s">
        <v>52</v>
      </c>
      <c r="B30" s="116" t="n">
        <v>14.1985593204912</v>
      </c>
      <c r="C30" s="116" t="n">
        <v>15.0125204775304</v>
      </c>
      <c r="D30" s="116" t="n">
        <f aca="false">AVERAGE(B30:C30)</f>
        <v>14.6055398990108</v>
      </c>
      <c r="E30" s="116" t="n">
        <f aca="false">D30-16.89</f>
        <v>-2.2844601009892</v>
      </c>
      <c r="F30" s="116" t="n">
        <f aca="false">2^(-E30)</f>
        <v>4.87181753578573</v>
      </c>
      <c r="G30" s="132" t="n">
        <v>23.4206189289831</v>
      </c>
      <c r="H30" s="116" t="n">
        <v>23.4206189289831</v>
      </c>
      <c r="I30" s="116" t="n">
        <f aca="false">AVERAGE(G30:H30)</f>
        <v>23.4206189289831</v>
      </c>
      <c r="J30" s="116" t="n">
        <f aca="false">I30-16.89</f>
        <v>6.5306189289831</v>
      </c>
      <c r="K30" s="116" t="n">
        <f aca="false">2^(-J30)</f>
        <v>0.0108165263382453</v>
      </c>
      <c r="L30" s="136" t="n">
        <f aca="false">K30/F30*100</f>
        <v>0.222022402497487</v>
      </c>
      <c r="M30" s="116"/>
      <c r="N30" s="1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25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7" width="8.99"/>
  </cols>
  <sheetData>
    <row r="1" customFormat="false" ht="16.5" hidden="false" customHeight="false" outlineLevel="0" collapsed="false">
      <c r="A1" s="74" t="s">
        <v>53</v>
      </c>
      <c r="B1" s="74" t="s">
        <v>54</v>
      </c>
      <c r="C1" s="118" t="s">
        <v>55</v>
      </c>
      <c r="D1" s="118" t="s">
        <v>37</v>
      </c>
      <c r="E1" s="118" t="s">
        <v>56</v>
      </c>
      <c r="F1" s="118" t="s">
        <v>60</v>
      </c>
      <c r="G1" s="118" t="s">
        <v>55</v>
      </c>
      <c r="H1" s="118" t="s">
        <v>37</v>
      </c>
      <c r="I1" s="118" t="s">
        <v>56</v>
      </c>
      <c r="J1" s="118"/>
      <c r="K1" s="118" t="s">
        <v>55</v>
      </c>
      <c r="L1" s="118" t="s">
        <v>58</v>
      </c>
    </row>
    <row r="2" customFormat="false" ht="16.5" hidden="false" customHeight="false" outlineLevel="0" collapsed="false">
      <c r="A2" s="94" t="s">
        <v>0</v>
      </c>
      <c r="B2" s="137" t="n">
        <v>19.6422920830102</v>
      </c>
      <c r="C2" s="138" t="n">
        <v>19.6422920830102</v>
      </c>
      <c r="D2" s="139" t="n">
        <f aca="false">C2-18.8</f>
        <v>0.8422920830102</v>
      </c>
      <c r="E2" s="140" t="n">
        <f aca="false">2^(-D2)</f>
        <v>0.557756728247442</v>
      </c>
      <c r="F2" s="139" t="n">
        <v>27.0855901457809</v>
      </c>
      <c r="G2" s="141" t="n">
        <v>27.0855901457809</v>
      </c>
      <c r="H2" s="141" t="n">
        <f aca="false">G2-18.8</f>
        <v>8.2855901457809</v>
      </c>
      <c r="I2" s="141" t="n">
        <f aca="false">2^(-H2)</f>
        <v>0.00320471072906982</v>
      </c>
      <c r="J2" s="140" t="n">
        <f aca="false">I2/E2*100</f>
        <v>0.574571415595384</v>
      </c>
      <c r="K2" s="78" t="n">
        <f aca="false">AVERAGE(J2:J7)</f>
        <v>1.14426294534236</v>
      </c>
      <c r="L2" s="78" t="n">
        <f aca="false">STDEV(J2:J7)</f>
        <v>0.586733386559749</v>
      </c>
    </row>
    <row r="3" customFormat="false" ht="16.5" hidden="false" customHeight="false" outlineLevel="0" collapsed="false">
      <c r="A3" s="100" t="s">
        <v>0</v>
      </c>
      <c r="B3" s="129" t="n">
        <v>18.2900897967588</v>
      </c>
      <c r="C3" s="142" t="n">
        <v>18.2900897967588</v>
      </c>
      <c r="D3" s="143" t="n">
        <f aca="false">C3-18.8</f>
        <v>-0.509910203241201</v>
      </c>
      <c r="E3" s="144" t="n">
        <f aca="false">2^(-D3)</f>
        <v>1.42396156209604</v>
      </c>
      <c r="F3" s="143" t="n">
        <v>25.2487299361668</v>
      </c>
      <c r="G3" s="145" t="n">
        <v>25.2487299361668</v>
      </c>
      <c r="H3" s="145" t="n">
        <f aca="false">G3-18.8</f>
        <v>6.4487299361668</v>
      </c>
      <c r="I3" s="145" t="n">
        <f aca="false">2^(-H3)</f>
        <v>0.0114482434246341</v>
      </c>
      <c r="J3" s="144" t="n">
        <f aca="false">I3/E3*100</f>
        <v>0.803971380223388</v>
      </c>
      <c r="K3" s="81" t="n">
        <v>100</v>
      </c>
      <c r="L3" s="81" t="n">
        <f aca="false">L2/K2*100/6^(1/2)</f>
        <v>20.9333792548376</v>
      </c>
    </row>
    <row r="4" customFormat="false" ht="16.5" hidden="false" customHeight="false" outlineLevel="0" collapsed="false">
      <c r="A4" s="100" t="s">
        <v>0</v>
      </c>
      <c r="B4" s="142" t="n">
        <v>18.1261522592821</v>
      </c>
      <c r="C4" s="142" t="n">
        <v>18.1261522592821</v>
      </c>
      <c r="D4" s="143" t="n">
        <f aca="false">C4-18.8</f>
        <v>-0.6738477407179</v>
      </c>
      <c r="E4" s="144" t="n">
        <f aca="false">2^(-D4)</f>
        <v>1.59532210348208</v>
      </c>
      <c r="F4" s="142" t="n">
        <v>25.150721312925</v>
      </c>
      <c r="G4" s="142" t="n">
        <v>25.150721312925</v>
      </c>
      <c r="H4" s="145" t="n">
        <f aca="false">G4-18.8</f>
        <v>6.350721312925</v>
      </c>
      <c r="I4" s="145" t="n">
        <f aca="false">2^(-H4)</f>
        <v>0.012252998792331</v>
      </c>
      <c r="J4" s="144" t="n">
        <f aca="false">I4/E4*100</f>
        <v>0.768057984377361</v>
      </c>
      <c r="K4" s="81"/>
      <c r="L4" s="81"/>
    </row>
    <row r="5" customFormat="false" ht="16.5" hidden="false" customHeight="false" outlineLevel="0" collapsed="false">
      <c r="A5" s="100" t="s">
        <v>0</v>
      </c>
      <c r="B5" s="142" t="n">
        <v>18.3902413098131</v>
      </c>
      <c r="C5" s="142" t="n">
        <v>18.3902413098131</v>
      </c>
      <c r="D5" s="143" t="n">
        <f aca="false">C5-18.8</f>
        <v>-0.409758690186902</v>
      </c>
      <c r="E5" s="144" t="n">
        <f aca="false">2^(-D5)</f>
        <v>1.32846359241868</v>
      </c>
      <c r="F5" s="142" t="n">
        <v>24.8550939375716</v>
      </c>
      <c r="G5" s="142" t="n">
        <v>24.8550939375716</v>
      </c>
      <c r="H5" s="145" t="n">
        <f aca="false">G5-18.8</f>
        <v>6.0550939375716</v>
      </c>
      <c r="I5" s="145" t="n">
        <f aca="false">2^(-H5)</f>
        <v>0.0150395588773596</v>
      </c>
      <c r="J5" s="144" t="n">
        <f aca="false">I5/E5*100</f>
        <v>1.13210169726802</v>
      </c>
      <c r="K5" s="81"/>
      <c r="L5" s="81"/>
    </row>
    <row r="6" customFormat="false" ht="16.5" hidden="false" customHeight="false" outlineLevel="0" collapsed="false">
      <c r="A6" s="100" t="s">
        <v>0</v>
      </c>
      <c r="B6" s="142" t="n">
        <v>18.7711402280027</v>
      </c>
      <c r="C6" s="142" t="n">
        <v>18.7711402280027</v>
      </c>
      <c r="D6" s="143" t="n">
        <f aca="false">C6-18.8</f>
        <v>-0.0288597719973005</v>
      </c>
      <c r="E6" s="144" t="n">
        <f aca="false">2^(-D6)</f>
        <v>1.02020549183794</v>
      </c>
      <c r="F6" s="142" t="n">
        <v>24.2917241252566</v>
      </c>
      <c r="G6" s="142" t="n">
        <v>24.2917241252566</v>
      </c>
      <c r="H6" s="145" t="n">
        <f aca="false">G6-18.8</f>
        <v>5.4917241252566</v>
      </c>
      <c r="I6" s="145" t="n">
        <f aca="false">2^(-H6)</f>
        <v>0.0222242088873692</v>
      </c>
      <c r="J6" s="144" t="n">
        <f aca="false">I6/E6*100</f>
        <v>2.17840514143199</v>
      </c>
      <c r="K6" s="81"/>
      <c r="L6" s="81"/>
    </row>
    <row r="7" customFormat="false" ht="16.5" hidden="false" customHeight="false" outlineLevel="0" collapsed="false">
      <c r="A7" s="107" t="s">
        <v>0</v>
      </c>
      <c r="B7" s="146" t="n">
        <v>18.0451507784255</v>
      </c>
      <c r="C7" s="146" t="n">
        <v>18.0451507784255</v>
      </c>
      <c r="D7" s="147" t="n">
        <f aca="false">C7-18.8</f>
        <v>-0.754849221574499</v>
      </c>
      <c r="E7" s="148" t="n">
        <f aca="false">2^(-D7)</f>
        <v>1.68745522433014</v>
      </c>
      <c r="F7" s="146" t="n">
        <v>24.1948780786938</v>
      </c>
      <c r="G7" s="146" t="n">
        <v>24.1948780786938</v>
      </c>
      <c r="H7" s="149" t="n">
        <f aca="false">G7-18.8</f>
        <v>5.3948780786938</v>
      </c>
      <c r="I7" s="149" t="n">
        <f aca="false">2^(-H7)</f>
        <v>0.0237673014951402</v>
      </c>
      <c r="J7" s="148" t="n">
        <f aca="false">I7/E7*100</f>
        <v>1.408470053158</v>
      </c>
      <c r="K7" s="84"/>
      <c r="L7" s="84"/>
    </row>
    <row r="8" customFormat="false" ht="16.5" hidden="false" customHeight="false" outlineLevel="0" collapsed="false">
      <c r="A8" s="94" t="s">
        <v>3</v>
      </c>
      <c r="B8" s="138" t="n">
        <v>19.3140362862095</v>
      </c>
      <c r="C8" s="138" t="n">
        <v>19.3140362862095</v>
      </c>
      <c r="D8" s="139" t="n">
        <f aca="false">C8-18.8</f>
        <v>0.5140362862095</v>
      </c>
      <c r="E8" s="140" t="n">
        <f aca="false">2^(-D8)</f>
        <v>0.700260547490232</v>
      </c>
      <c r="F8" s="138" t="n">
        <v>28.5012832230318</v>
      </c>
      <c r="G8" s="138" t="n">
        <v>28.5012832230318</v>
      </c>
      <c r="H8" s="141" t="n">
        <f aca="false">G8-18.8</f>
        <v>9.7012832230318</v>
      </c>
      <c r="I8" s="141" t="n">
        <f aca="false">2^(-H8)</f>
        <v>0.00120122055030191</v>
      </c>
      <c r="J8" s="140" t="n">
        <f aca="false">I8/E8*100</f>
        <v>0.171539087073682</v>
      </c>
      <c r="K8" s="78" t="n">
        <f aca="false">AVERAGE(J8:J13)</f>
        <v>0.514964664264686</v>
      </c>
      <c r="L8" s="78" t="n">
        <f aca="false">STDEV(J8:J13)</f>
        <v>0.267962857960791</v>
      </c>
    </row>
    <row r="9" customFormat="false" ht="16.5" hidden="false" customHeight="false" outlineLevel="0" collapsed="false">
      <c r="A9" s="100" t="s">
        <v>3</v>
      </c>
      <c r="B9" s="142" t="n">
        <v>18.4860451968684</v>
      </c>
      <c r="C9" s="142" t="n">
        <v>18.4860451968684</v>
      </c>
      <c r="D9" s="143" t="n">
        <f aca="false">C9-18.8</f>
        <v>-0.313954803131601</v>
      </c>
      <c r="E9" s="144" t="n">
        <f aca="false">2^(-D9)</f>
        <v>1.24311072401933</v>
      </c>
      <c r="F9" s="142" t="n">
        <v>26.6192140205582</v>
      </c>
      <c r="G9" s="142" t="n">
        <v>26.6192140205582</v>
      </c>
      <c r="H9" s="145" t="n">
        <f aca="false">G9-18.8</f>
        <v>7.8192140205582</v>
      </c>
      <c r="I9" s="145" t="n">
        <f aca="false">2^(-H9)</f>
        <v>0.00442773924980277</v>
      </c>
      <c r="J9" s="144" t="n">
        <f aca="false">I9/E9*100</f>
        <v>0.356182210019604</v>
      </c>
      <c r="K9" s="81" t="n">
        <f aca="false">K8/K2*100</f>
        <v>45.0040496688995</v>
      </c>
      <c r="L9" s="81" t="n">
        <f aca="false">L8/K2*100/6^(1/2)</f>
        <v>9.56033568294686</v>
      </c>
    </row>
    <row r="10" customFormat="false" ht="16.5" hidden="false" customHeight="false" outlineLevel="0" collapsed="false">
      <c r="A10" s="100" t="s">
        <v>3</v>
      </c>
      <c r="B10" s="142" t="n">
        <v>19.9703950047898</v>
      </c>
      <c r="C10" s="142" t="n">
        <v>19.9703950047898</v>
      </c>
      <c r="D10" s="143" t="n">
        <f aca="false">C10-18.8</f>
        <v>1.1703950047898</v>
      </c>
      <c r="E10" s="144" t="n">
        <f aca="false">2^(-D10)</f>
        <v>0.444299676251495</v>
      </c>
      <c r="F10" s="142" t="n">
        <v>28.2647010351314</v>
      </c>
      <c r="G10" s="142" t="n">
        <v>28.2647010351314</v>
      </c>
      <c r="H10" s="145" t="n">
        <f aca="false">G10-18.8</f>
        <v>9.4647010351314</v>
      </c>
      <c r="I10" s="145" t="n">
        <f aca="false">2^(-H10)</f>
        <v>0.00141527582529783</v>
      </c>
      <c r="J10" s="144" t="n">
        <f aca="false">I10/E10*100</f>
        <v>0.318540818494029</v>
      </c>
      <c r="K10" s="81"/>
      <c r="L10" s="81"/>
    </row>
    <row r="11" customFormat="false" ht="16.5" hidden="false" customHeight="false" outlineLevel="0" collapsed="false">
      <c r="A11" s="100" t="s">
        <v>3</v>
      </c>
      <c r="B11" s="142" t="n">
        <v>17.4593810864301</v>
      </c>
      <c r="C11" s="142" t="n">
        <v>17.4593810864301</v>
      </c>
      <c r="D11" s="143" t="n">
        <f aca="false">C11-18.8</f>
        <v>-1.3406189135699</v>
      </c>
      <c r="E11" s="144" t="n">
        <f aca="false">2^(-D11)</f>
        <v>2.53259943551377</v>
      </c>
      <c r="F11" s="142" t="n">
        <v>24.5744753841866</v>
      </c>
      <c r="G11" s="142" t="n">
        <v>24.5744753841866</v>
      </c>
      <c r="H11" s="145" t="n">
        <f aca="false">G11-18.8</f>
        <v>5.7744753841866</v>
      </c>
      <c r="I11" s="145" t="n">
        <f aca="false">2^(-H11)</f>
        <v>0.0182687864889958</v>
      </c>
      <c r="J11" s="144" t="n">
        <f aca="false">I11/E11*100</f>
        <v>0.721345279984625</v>
      </c>
      <c r="K11" s="81"/>
      <c r="L11" s="81"/>
    </row>
    <row r="12" customFormat="false" ht="16.5" hidden="false" customHeight="false" outlineLevel="0" collapsed="false">
      <c r="A12" s="100" t="s">
        <v>3</v>
      </c>
      <c r="B12" s="142" t="n">
        <v>18.5659063030655</v>
      </c>
      <c r="C12" s="142" t="n">
        <v>18.5659063030655</v>
      </c>
      <c r="D12" s="143" t="n">
        <f aca="false">C12-18.8</f>
        <v>-0.234093696934501</v>
      </c>
      <c r="E12" s="144" t="n">
        <f aca="false">2^(-D12)</f>
        <v>1.17616763491848</v>
      </c>
      <c r="F12" s="142" t="n">
        <v>25.7686597761018</v>
      </c>
      <c r="G12" s="142" t="n">
        <v>25.7686597761018</v>
      </c>
      <c r="H12" s="145" t="n">
        <f aca="false">G12-18.8</f>
        <v>6.9686597761018</v>
      </c>
      <c r="I12" s="145" t="n">
        <f aca="false">2^(-H12)</f>
        <v>0.00798407076958357</v>
      </c>
      <c r="J12" s="144" t="n">
        <f aca="false">I12/E12*100</f>
        <v>0.678820818780392</v>
      </c>
      <c r="K12" s="81"/>
      <c r="L12" s="81"/>
    </row>
    <row r="13" customFormat="false" ht="16.5" hidden="false" customHeight="false" outlineLevel="0" collapsed="false">
      <c r="A13" s="107" t="s">
        <v>3</v>
      </c>
      <c r="B13" s="146" t="n">
        <v>18.8375286147512</v>
      </c>
      <c r="C13" s="146" t="n">
        <v>18.8375286147512</v>
      </c>
      <c r="D13" s="147" t="n">
        <f aca="false">C13-18.8</f>
        <v>0.0375286147511993</v>
      </c>
      <c r="E13" s="148" t="n">
        <f aca="false">2^(-D13)</f>
        <v>0.974322566068178</v>
      </c>
      <c r="F13" s="146" t="n">
        <v>25.7271646935691</v>
      </c>
      <c r="G13" s="146" t="n">
        <v>25.7271646935691</v>
      </c>
      <c r="H13" s="149" t="n">
        <f aca="false">G13-18.8</f>
        <v>6.9271646935691</v>
      </c>
      <c r="I13" s="149" t="n">
        <f aca="false">2^(-H13)</f>
        <v>0.00821704456429123</v>
      </c>
      <c r="J13" s="148" t="n">
        <f aca="false">I13/E13*100</f>
        <v>0.843359771235786</v>
      </c>
      <c r="K13" s="84"/>
      <c r="L13" s="84"/>
    </row>
    <row r="14" customFormat="false" ht="16.5" hidden="false" customHeight="false" outlineLevel="0" collapsed="false">
      <c r="A14" s="94" t="s">
        <v>4</v>
      </c>
      <c r="B14" s="138" t="n">
        <v>19.6100950468474</v>
      </c>
      <c r="C14" s="138" t="n">
        <v>19.6100950468474</v>
      </c>
      <c r="D14" s="139" t="n">
        <f aca="false">C14-18.8</f>
        <v>0.810095046847398</v>
      </c>
      <c r="E14" s="140" t="n">
        <f aca="false">2^(-D14)</f>
        <v>0.570344281585714</v>
      </c>
      <c r="F14" s="138" t="n">
        <v>25.4209972838086</v>
      </c>
      <c r="G14" s="138" t="n">
        <v>25.4209972838086</v>
      </c>
      <c r="H14" s="141" t="n">
        <f aca="false">G14-18.8</f>
        <v>6.6209972838086</v>
      </c>
      <c r="I14" s="141" t="n">
        <f aca="false">2^(-H14)</f>
        <v>0.0101597077727812</v>
      </c>
      <c r="J14" s="140" t="n">
        <f aca="false">I14/E14*100</f>
        <v>1.78132894477953</v>
      </c>
      <c r="K14" s="78" t="n">
        <f aca="false">AVERAGE(J14:J19)</f>
        <v>0.688502618232816</v>
      </c>
      <c r="L14" s="78" t="n">
        <f aca="false">STDEV(J14:J19)</f>
        <v>0.575745315334914</v>
      </c>
    </row>
    <row r="15" customFormat="false" ht="16.5" hidden="false" customHeight="false" outlineLevel="0" collapsed="false">
      <c r="A15" s="100" t="s">
        <v>4</v>
      </c>
      <c r="B15" s="142" t="n">
        <v>17.2209153263067</v>
      </c>
      <c r="C15" s="142" t="n">
        <v>17.2209153263067</v>
      </c>
      <c r="D15" s="143" t="n">
        <f aca="false">C15-18.8</f>
        <v>-1.5790846736933</v>
      </c>
      <c r="E15" s="144" t="n">
        <f aca="false">2^(-D15)</f>
        <v>2.98780226717294</v>
      </c>
      <c r="F15" s="142" t="n">
        <v>26.1909593572256</v>
      </c>
      <c r="G15" s="142" t="n">
        <v>26.1909593572256</v>
      </c>
      <c r="H15" s="145" t="n">
        <f aca="false">G15-18.8</f>
        <v>7.3909593572256</v>
      </c>
      <c r="I15" s="145" t="n">
        <f aca="false">2^(-H15)</f>
        <v>0.0059579868006434</v>
      </c>
      <c r="J15" s="144" t="n">
        <f aca="false">I15/E15*100</f>
        <v>0.199410344724079</v>
      </c>
      <c r="K15" s="81" t="n">
        <f aca="false">K14/K2*100</f>
        <v>60.1699653943456</v>
      </c>
      <c r="L15" s="81" t="n">
        <f aca="false">L14/K2*100/6^(1/2)</f>
        <v>20.5413486196332</v>
      </c>
    </row>
    <row r="16" customFormat="false" ht="16.5" hidden="false" customHeight="false" outlineLevel="0" collapsed="false">
      <c r="A16" s="100" t="s">
        <v>4</v>
      </c>
      <c r="B16" s="142" t="n">
        <v>17.9524808170114</v>
      </c>
      <c r="C16" s="142" t="n">
        <v>17.9524808170114</v>
      </c>
      <c r="D16" s="143" t="n">
        <f aca="false">C16-18.8</f>
        <v>-0.847519182988602</v>
      </c>
      <c r="E16" s="144" t="n">
        <f aca="false">2^(-D16)</f>
        <v>1.79940405973553</v>
      </c>
      <c r="F16" s="142" t="n">
        <v>25.3528954326741</v>
      </c>
      <c r="G16" s="142" t="n">
        <v>25.3528954326741</v>
      </c>
      <c r="H16" s="145" t="n">
        <f aca="false">G16-18.8</f>
        <v>6.5528954326741</v>
      </c>
      <c r="I16" s="145" t="n">
        <f aca="false">2^(-H16)</f>
        <v>0.0106507923166731</v>
      </c>
      <c r="J16" s="144" t="n">
        <f aca="false">I16/E16*100</f>
        <v>0.591906651485411</v>
      </c>
      <c r="K16" s="81"/>
      <c r="L16" s="81"/>
    </row>
    <row r="17" customFormat="false" ht="16.5" hidden="false" customHeight="false" outlineLevel="0" collapsed="false">
      <c r="A17" s="100" t="s">
        <v>4</v>
      </c>
      <c r="B17" s="142" t="n">
        <v>18.1861957515228</v>
      </c>
      <c r="C17" s="142" t="n">
        <v>18.1861957515228</v>
      </c>
      <c r="D17" s="143" t="n">
        <f aca="false">C17-18.8</f>
        <v>-0.613804248477202</v>
      </c>
      <c r="E17" s="144" t="n">
        <f aca="false">2^(-D17)</f>
        <v>1.53028911904381</v>
      </c>
      <c r="F17" s="142" t="n">
        <v>26.1146352921687</v>
      </c>
      <c r="G17" s="142" t="n">
        <v>26.1146352921687</v>
      </c>
      <c r="H17" s="145" t="n">
        <f aca="false">G17-18.8</f>
        <v>7.3146352921687</v>
      </c>
      <c r="I17" s="145" t="n">
        <f aca="false">2^(-H17)</f>
        <v>0.00628167364773887</v>
      </c>
      <c r="J17" s="144" t="n">
        <f aca="false">I17/E17*100</f>
        <v>0.410489336267641</v>
      </c>
      <c r="K17" s="81"/>
      <c r="L17" s="81"/>
    </row>
    <row r="18" customFormat="false" ht="16.5" hidden="false" customHeight="false" outlineLevel="0" collapsed="false">
      <c r="A18" s="100" t="s">
        <v>4</v>
      </c>
      <c r="B18" s="142" t="n">
        <v>18.8048146501313</v>
      </c>
      <c r="C18" s="142" t="n">
        <v>18.8048146501313</v>
      </c>
      <c r="D18" s="143" t="n">
        <f aca="false">C18-18.8</f>
        <v>0.00481465013129778</v>
      </c>
      <c r="E18" s="144" t="n">
        <f aca="false">2^(-D18)</f>
        <v>0.996668301302625</v>
      </c>
      <c r="F18" s="142" t="n">
        <v>25.7534078171168</v>
      </c>
      <c r="G18" s="142" t="n">
        <v>25.7534078171168</v>
      </c>
      <c r="H18" s="145" t="n">
        <f aca="false">G18-18.8</f>
        <v>6.9534078171168</v>
      </c>
      <c r="I18" s="145" t="n">
        <f aca="false">2^(-H18)</f>
        <v>0.00806892492958286</v>
      </c>
      <c r="J18" s="144" t="n">
        <f aca="false">I18/E18*100</f>
        <v>0.809589802247844</v>
      </c>
      <c r="K18" s="81"/>
      <c r="L18" s="81"/>
    </row>
    <row r="19" customFormat="false" ht="16.5" hidden="false" customHeight="false" outlineLevel="0" collapsed="false">
      <c r="A19" s="107" t="s">
        <v>4</v>
      </c>
      <c r="B19" s="146" t="n">
        <v>18.635491993363</v>
      </c>
      <c r="C19" s="146" t="n">
        <v>18.635491993363</v>
      </c>
      <c r="D19" s="147" t="n">
        <f aca="false">C19-18.8</f>
        <v>-0.164508006637</v>
      </c>
      <c r="E19" s="148" t="n">
        <f aca="false">2^(-D19)</f>
        <v>1.12078379888508</v>
      </c>
      <c r="F19" s="146" t="n">
        <v>26.8430130606774</v>
      </c>
      <c r="G19" s="146" t="n">
        <v>26.8430130606774</v>
      </c>
      <c r="H19" s="149" t="n">
        <f aca="false">G19-18.8</f>
        <v>8.0430130606774</v>
      </c>
      <c r="I19" s="149" t="n">
        <f aca="false">2^(-H19)</f>
        <v>0.00379150657298016</v>
      </c>
      <c r="J19" s="148" t="n">
        <f aca="false">I19/E19*100</f>
        <v>0.338290629892388</v>
      </c>
      <c r="K19" s="84"/>
      <c r="L19" s="84"/>
    </row>
    <row r="20" customFormat="false" ht="16.5" hidden="false" customHeight="false" outlineLevel="0" collapsed="false">
      <c r="A20" s="94" t="s">
        <v>5</v>
      </c>
      <c r="B20" s="138" t="n">
        <v>20.2228539837483</v>
      </c>
      <c r="C20" s="150" t="n">
        <v>19</v>
      </c>
      <c r="D20" s="139" t="n">
        <f aca="false">C20-18.8</f>
        <v>0.199999999999999</v>
      </c>
      <c r="E20" s="140" t="n">
        <f aca="false">2^(-D20)</f>
        <v>0.870550563296125</v>
      </c>
      <c r="F20" s="138" t="n">
        <v>27.712205508748</v>
      </c>
      <c r="G20" s="138" t="n">
        <v>27.712205508748</v>
      </c>
      <c r="H20" s="141" t="n">
        <f aca="false">G20-18.8</f>
        <v>8.912205508748</v>
      </c>
      <c r="I20" s="141" t="n">
        <f aca="false">2^(-H20)</f>
        <v>0.00207567241793276</v>
      </c>
      <c r="J20" s="140" t="n">
        <f aca="false">I20/E20*100</f>
        <v>0.238432149199207</v>
      </c>
      <c r="K20" s="78" t="n">
        <f aca="false">AVERAGE(J20:J25)</f>
        <v>0.540956284694249</v>
      </c>
      <c r="L20" s="78" t="n">
        <f aca="false">STDEV(J20:J25)</f>
        <v>0.264485171387118</v>
      </c>
    </row>
    <row r="21" customFormat="false" ht="16.5" hidden="false" customHeight="false" outlineLevel="0" collapsed="false">
      <c r="A21" s="100" t="s">
        <v>5</v>
      </c>
      <c r="B21" s="142" t="n">
        <v>19.5855243088308</v>
      </c>
      <c r="C21" s="142" t="n">
        <v>19.5855243088308</v>
      </c>
      <c r="D21" s="143" t="n">
        <f aca="false">C21-18.8</f>
        <v>0.785524308830798</v>
      </c>
      <c r="E21" s="144" t="n">
        <f aca="false">2^(-D21)</f>
        <v>0.580141082154286</v>
      </c>
      <c r="F21" s="142" t="n">
        <v>27.7362982492605</v>
      </c>
      <c r="G21" s="142" t="n">
        <v>27.7362982492605</v>
      </c>
      <c r="H21" s="145" t="n">
        <f aca="false">G21-18.8</f>
        <v>8.9362982492605</v>
      </c>
      <c r="I21" s="145" t="n">
        <f aca="false">2^(-H21)</f>
        <v>0.00204129690348711</v>
      </c>
      <c r="J21" s="144" t="n">
        <f aca="false">I21/E21*100</f>
        <v>0.351862153238139</v>
      </c>
      <c r="K21" s="81" t="n">
        <f aca="false">K20/K2*100</f>
        <v>47.2755223697643</v>
      </c>
      <c r="L21" s="81" t="n">
        <f aca="false">L20/K2*100/6^(1/2)</f>
        <v>9.43625934155606</v>
      </c>
    </row>
    <row r="22" customFormat="false" ht="16.5" hidden="false" customHeight="false" outlineLevel="0" collapsed="false">
      <c r="A22" s="100" t="s">
        <v>5</v>
      </c>
      <c r="B22" s="142" t="n">
        <v>18.5173393974117</v>
      </c>
      <c r="C22" s="142" t="n">
        <v>18.5173393974117</v>
      </c>
      <c r="D22" s="143" t="n">
        <f aca="false">C22-18.8</f>
        <v>-0.282660602588301</v>
      </c>
      <c r="E22" s="144" t="n">
        <f aca="false">2^(-D22)</f>
        <v>1.21643615549524</v>
      </c>
      <c r="F22" s="142" t="n">
        <v>26.2929906152429</v>
      </c>
      <c r="G22" s="142" t="n">
        <v>26.2929906152429</v>
      </c>
      <c r="H22" s="145" t="n">
        <f aca="false">G22-18.8</f>
        <v>7.4929906152429</v>
      </c>
      <c r="I22" s="145" t="n">
        <f aca="false">2^(-H22)</f>
        <v>0.005551176904065</v>
      </c>
      <c r="J22" s="144" t="n">
        <f aca="false">I22/E22*100</f>
        <v>0.456347575578677</v>
      </c>
      <c r="K22" s="81"/>
      <c r="L22" s="81"/>
    </row>
    <row r="23" customFormat="false" ht="16.5" hidden="false" customHeight="false" outlineLevel="0" collapsed="false">
      <c r="A23" s="100" t="s">
        <v>5</v>
      </c>
      <c r="B23" s="142" t="n">
        <v>18.9310839121542</v>
      </c>
      <c r="C23" s="142" t="n">
        <v>18.9310839121542</v>
      </c>
      <c r="D23" s="143" t="n">
        <f aca="false">C23-18.8</f>
        <v>0.1310839121542</v>
      </c>
      <c r="E23" s="144" t="n">
        <f aca="false">2^(-D23)</f>
        <v>0.913145136774784</v>
      </c>
      <c r="F23" s="142" t="n">
        <v>26.6674742518783</v>
      </c>
      <c r="G23" s="142" t="n">
        <v>26.6674742518783</v>
      </c>
      <c r="H23" s="145" t="n">
        <f aca="false">G23-18.8</f>
        <v>7.8674742518783</v>
      </c>
      <c r="I23" s="145" t="n">
        <f aca="false">2^(-H23)</f>
        <v>0.00428207490566933</v>
      </c>
      <c r="J23" s="144" t="n">
        <f aca="false">I23/E23*100</f>
        <v>0.468936944765819</v>
      </c>
      <c r="K23" s="81"/>
      <c r="L23" s="81"/>
    </row>
    <row r="24" customFormat="false" ht="16.5" hidden="false" customHeight="false" outlineLevel="0" collapsed="false">
      <c r="A24" s="100" t="s">
        <v>5</v>
      </c>
      <c r="B24" s="142" t="n">
        <v>19.1420256258786</v>
      </c>
      <c r="C24" s="142" t="n">
        <v>19.1420256258786</v>
      </c>
      <c r="D24" s="143" t="n">
        <f aca="false">C24-18.8</f>
        <v>0.342025625878598</v>
      </c>
      <c r="E24" s="144" t="n">
        <f aca="false">2^(-D24)</f>
        <v>0.788932827304324</v>
      </c>
      <c r="F24" s="142" t="n">
        <v>25.9888037830754</v>
      </c>
      <c r="G24" s="142" t="n">
        <v>25.9888037830754</v>
      </c>
      <c r="H24" s="145" t="n">
        <f aca="false">G24-18.8</f>
        <v>7.1888037830754</v>
      </c>
      <c r="I24" s="145" t="n">
        <f aca="false">2^(-H24)</f>
        <v>0.0068541630016575</v>
      </c>
      <c r="J24" s="144" t="n">
        <f aca="false">I24/E24*100</f>
        <v>0.86878917500204</v>
      </c>
      <c r="K24" s="81"/>
      <c r="L24" s="81"/>
    </row>
    <row r="25" customFormat="false" ht="16.5" hidden="false" customHeight="false" outlineLevel="0" collapsed="false">
      <c r="A25" s="107" t="s">
        <v>5</v>
      </c>
      <c r="B25" s="146" t="n">
        <v>19.34322566035</v>
      </c>
      <c r="C25" s="146" t="n">
        <v>19.34322566035</v>
      </c>
      <c r="D25" s="147" t="n">
        <f aca="false">C25-18.8</f>
        <v>0.54322566035</v>
      </c>
      <c r="E25" s="148" t="n">
        <f aca="false">2^(-D25)</f>
        <v>0.686234869232007</v>
      </c>
      <c r="F25" s="146" t="n">
        <v>26.202377352162</v>
      </c>
      <c r="G25" s="146" t="n">
        <v>26.202377352162</v>
      </c>
      <c r="H25" s="149" t="n">
        <f aca="false">G25-18.8</f>
        <v>7.402377352162</v>
      </c>
      <c r="I25" s="149" t="n">
        <f aca="false">2^(-H25)</f>
        <v>0.00591101930564138</v>
      </c>
      <c r="J25" s="148" t="n">
        <f aca="false">I25/E25*100</f>
        <v>0.861369710381613</v>
      </c>
      <c r="K25" s="84"/>
      <c r="L25" s="8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9" activeCellId="0" sqref="G9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7" width="8.99"/>
  </cols>
  <sheetData>
    <row r="1" customFormat="false" ht="16.5" hidden="false" customHeight="false" outlineLevel="0" collapsed="false">
      <c r="A1" s="91" t="s">
        <v>33</v>
      </c>
      <c r="B1" s="92" t="s">
        <v>34</v>
      </c>
      <c r="C1" s="92"/>
      <c r="D1" s="92" t="s">
        <v>36</v>
      </c>
      <c r="E1" s="92" t="s">
        <v>37</v>
      </c>
      <c r="F1" s="92" t="s">
        <v>38</v>
      </c>
      <c r="G1" s="151"/>
      <c r="H1" s="92" t="s">
        <v>34</v>
      </c>
      <c r="I1" s="92"/>
      <c r="J1" s="92" t="s">
        <v>36</v>
      </c>
      <c r="K1" s="92" t="s">
        <v>37</v>
      </c>
      <c r="L1" s="93" t="s">
        <v>38</v>
      </c>
      <c r="M1" s="93" t="s">
        <v>39</v>
      </c>
      <c r="N1" s="92" t="s">
        <v>1</v>
      </c>
      <c r="O1" s="92" t="s">
        <v>2</v>
      </c>
    </row>
    <row r="2" customFormat="false" ht="16.5" hidden="false" customHeight="false" outlineLevel="0" collapsed="false">
      <c r="A2" s="152" t="s">
        <v>0</v>
      </c>
      <c r="B2" s="95" t="n">
        <v>17.0150906918905</v>
      </c>
      <c r="C2" s="95" t="n">
        <v>16.9243333719496</v>
      </c>
      <c r="D2" s="95" t="n">
        <v>16.9697120319201</v>
      </c>
      <c r="E2" s="153" t="n">
        <f aca="false">D2-16.89</f>
        <v>0.0797120319200495</v>
      </c>
      <c r="F2" s="154" t="n">
        <f aca="false">2^(-E2)</f>
        <v>0.946246502712254</v>
      </c>
      <c r="G2" s="152" t="s">
        <v>0</v>
      </c>
      <c r="H2" s="95" t="n">
        <v>20.2625901314494</v>
      </c>
      <c r="I2" s="95" t="n">
        <v>20.2625901314494</v>
      </c>
      <c r="J2" s="95" t="n">
        <f aca="false">AVERAGE(H2:I2)</f>
        <v>20.2625901314494</v>
      </c>
      <c r="K2" s="153" t="n">
        <f aca="false">J2-16.89</f>
        <v>3.3725901314494</v>
      </c>
      <c r="L2" s="155" t="n">
        <f aca="false">2^(-K2)</f>
        <v>0.0965493173272136</v>
      </c>
      <c r="M2" s="154" t="n">
        <f aca="false">L2/F2*100</f>
        <v>10.2034001764309</v>
      </c>
      <c r="N2" s="34" t="n">
        <f aca="false">AVERAGE(M2:M9)</f>
        <v>126.033624638018</v>
      </c>
      <c r="O2" s="34" t="n">
        <f aca="false">STDEV(M2:M9)/8^(1/2)</f>
        <v>39.7064809152329</v>
      </c>
    </row>
    <row r="3" customFormat="false" ht="16.5" hidden="false" customHeight="false" outlineLevel="0" collapsed="false">
      <c r="A3" s="91" t="s">
        <v>0</v>
      </c>
      <c r="B3" s="101" t="n">
        <v>17.2653098315994</v>
      </c>
      <c r="C3" s="101" t="n">
        <v>16.9453444353464</v>
      </c>
      <c r="D3" s="101" t="n">
        <v>17.1053271334729</v>
      </c>
      <c r="E3" s="156" t="n">
        <f aca="false">D3-16.89</f>
        <v>0.215327133472897</v>
      </c>
      <c r="F3" s="157" t="n">
        <f aca="false">2^(-E3)</f>
        <v>0.861350824850659</v>
      </c>
      <c r="G3" s="91" t="s">
        <v>0</v>
      </c>
      <c r="H3" s="101" t="n">
        <v>18.4089866742721</v>
      </c>
      <c r="I3" s="101" t="n">
        <v>18.4089866742721</v>
      </c>
      <c r="J3" s="101" t="n">
        <f aca="false">AVERAGE(H3:I3)</f>
        <v>18.4089866742721</v>
      </c>
      <c r="K3" s="156" t="n">
        <f aca="false">J3-16.89</f>
        <v>1.5189866742721</v>
      </c>
      <c r="L3" s="92" t="n">
        <f aca="false">2^(-K3)</f>
        <v>0.348930913982593</v>
      </c>
      <c r="M3" s="157" t="n">
        <f aca="false">L3/F3*100</f>
        <v>40.5097323779879</v>
      </c>
      <c r="N3" s="31" t="n">
        <v>100</v>
      </c>
      <c r="O3" s="31" t="n">
        <f aca="false">O2/N2*100</f>
        <v>31.5046726849871</v>
      </c>
    </row>
    <row r="4" customFormat="false" ht="16.5" hidden="false" customHeight="false" outlineLevel="0" collapsed="false">
      <c r="A4" s="91" t="s">
        <v>0</v>
      </c>
      <c r="B4" s="101" t="n">
        <v>18.1517838096765</v>
      </c>
      <c r="C4" s="101" t="n">
        <v>17.5504646850348</v>
      </c>
      <c r="D4" s="101" t="n">
        <v>17.8511242473557</v>
      </c>
      <c r="E4" s="156" t="n">
        <f aca="false">D4-16.89</f>
        <v>0.961124247355649</v>
      </c>
      <c r="F4" s="157" t="n">
        <f aca="false">2^(-E4)</f>
        <v>0.513656480813014</v>
      </c>
      <c r="G4" s="91" t="s">
        <v>0</v>
      </c>
      <c r="H4" s="101" t="n">
        <v>17.8295934240336</v>
      </c>
      <c r="I4" s="101" t="n">
        <v>17.8295934240336</v>
      </c>
      <c r="J4" s="101" t="n">
        <f aca="false">AVERAGE(H4:I4)</f>
        <v>17.8295934240336</v>
      </c>
      <c r="K4" s="156" t="n">
        <f aca="false">J4-16.89</f>
        <v>0.9395934240336</v>
      </c>
      <c r="L4" s="92" t="n">
        <f aca="false">2^(-K4)</f>
        <v>0.52137979339961</v>
      </c>
      <c r="M4" s="157" t="n">
        <f aca="false">L4/F4*100</f>
        <v>101.503594887846</v>
      </c>
      <c r="N4" s="31"/>
      <c r="O4" s="31"/>
    </row>
    <row r="5" customFormat="false" ht="16.5" hidden="false" customHeight="false" outlineLevel="0" collapsed="false">
      <c r="A5" s="91" t="s">
        <v>0</v>
      </c>
      <c r="B5" s="101" t="n">
        <v>18.1322109569025</v>
      </c>
      <c r="C5" s="101" t="n">
        <v>17.8035959038133</v>
      </c>
      <c r="D5" s="101" t="n">
        <v>17.9679034303579</v>
      </c>
      <c r="E5" s="156" t="n">
        <f aca="false">D5-16.89</f>
        <v>1.0779034303579</v>
      </c>
      <c r="F5" s="157" t="n">
        <f aca="false">2^(-E5)</f>
        <v>0.473716743404281</v>
      </c>
      <c r="G5" s="91" t="s">
        <v>0</v>
      </c>
      <c r="H5" s="101" t="n">
        <v>16.1567052553256</v>
      </c>
      <c r="I5" s="101" t="n">
        <v>16.1567052553256</v>
      </c>
      <c r="J5" s="101" t="n">
        <f aca="false">AVERAGE(H5:I5)</f>
        <v>16.1567052553256</v>
      </c>
      <c r="K5" s="156" t="n">
        <f aca="false">J5-16.89</f>
        <v>-0.733294744674399</v>
      </c>
      <c r="L5" s="92" t="n">
        <f aca="false">2^(-K5)</f>
        <v>1.66243132560928</v>
      </c>
      <c r="M5" s="157" t="n">
        <f aca="false">L5/F5*100</f>
        <v>350.933621991597</v>
      </c>
      <c r="N5" s="31"/>
      <c r="O5" s="31"/>
    </row>
    <row r="6" customFormat="false" ht="16.5" hidden="false" customHeight="false" outlineLevel="0" collapsed="false">
      <c r="A6" s="91" t="s">
        <v>0</v>
      </c>
      <c r="B6" s="101" t="n">
        <v>17.437403465528</v>
      </c>
      <c r="C6" s="101" t="n">
        <v>16.9797812221934</v>
      </c>
      <c r="D6" s="101" t="n">
        <v>17.2085923438607</v>
      </c>
      <c r="E6" s="156" t="n">
        <f aca="false">D6-16.89</f>
        <v>0.318592343860701</v>
      </c>
      <c r="F6" s="157" t="n">
        <f aca="false">2^(-E6)</f>
        <v>0.801851873229865</v>
      </c>
      <c r="G6" s="91" t="s">
        <v>0</v>
      </c>
      <c r="H6" s="101" t="n">
        <v>16.4408078704181</v>
      </c>
      <c r="I6" s="101" t="n">
        <v>16.4408078704181</v>
      </c>
      <c r="J6" s="101" t="n">
        <f aca="false">AVERAGE(H6:I6)</f>
        <v>16.4408078704181</v>
      </c>
      <c r="K6" s="156" t="n">
        <f aca="false">J6-16.89</f>
        <v>-0.449192129581899</v>
      </c>
      <c r="L6" s="92" t="n">
        <f aca="false">2^(-K6)</f>
        <v>1.36527552508816</v>
      </c>
      <c r="M6" s="157" t="n">
        <f aca="false">L6/F6*100</f>
        <v>170.265303439252</v>
      </c>
      <c r="N6" s="31"/>
      <c r="O6" s="31"/>
    </row>
    <row r="7" customFormat="false" ht="16.5" hidden="false" customHeight="false" outlineLevel="0" collapsed="false">
      <c r="A7" s="91" t="s">
        <v>0</v>
      </c>
      <c r="B7" s="101" t="n">
        <v>17.4374368375888</v>
      </c>
      <c r="C7" s="101" t="n">
        <v>16.5205094524487</v>
      </c>
      <c r="D7" s="101" t="n">
        <v>16.9789731450188</v>
      </c>
      <c r="E7" s="156" t="n">
        <f aca="false">D7-16.89</f>
        <v>0.0889731450187483</v>
      </c>
      <c r="F7" s="157" t="n">
        <f aca="false">2^(-E7)</f>
        <v>0.940191703501962</v>
      </c>
      <c r="G7" s="91" t="s">
        <v>0</v>
      </c>
      <c r="H7" s="101" t="n">
        <v>16.2590850132558</v>
      </c>
      <c r="I7" s="101" t="n">
        <v>16.2590850132558</v>
      </c>
      <c r="J7" s="101" t="n">
        <f aca="false">AVERAGE(H7:I7)</f>
        <v>16.2590850132558</v>
      </c>
      <c r="K7" s="156" t="n">
        <f aca="false">J7-16.89</f>
        <v>-0.630914986744202</v>
      </c>
      <c r="L7" s="92" t="n">
        <f aca="false">2^(-K7)</f>
        <v>1.5485468022672</v>
      </c>
      <c r="M7" s="157" t="n">
        <f aca="false">L7/F7*100</f>
        <v>164.705431509263</v>
      </c>
      <c r="N7" s="31"/>
      <c r="O7" s="31"/>
    </row>
    <row r="8" customFormat="false" ht="16.5" hidden="false" customHeight="false" outlineLevel="0" collapsed="false">
      <c r="A8" s="91" t="s">
        <v>0</v>
      </c>
      <c r="B8" s="101" t="n">
        <v>17.8153053017331</v>
      </c>
      <c r="C8" s="101" t="n">
        <v>17.3464623228178</v>
      </c>
      <c r="D8" s="101" t="n">
        <v>17.5808838122755</v>
      </c>
      <c r="E8" s="156" t="n">
        <f aca="false">D8-16.89</f>
        <v>0.690883812275452</v>
      </c>
      <c r="F8" s="157" t="n">
        <f aca="false">2^(-E8)</f>
        <v>0.619474236360688</v>
      </c>
      <c r="G8" s="91" t="s">
        <v>0</v>
      </c>
      <c r="H8" s="101" t="n">
        <v>16.9556416511917</v>
      </c>
      <c r="I8" s="101" t="n">
        <v>16.9556416511917</v>
      </c>
      <c r="J8" s="101" t="n">
        <f aca="false">AVERAGE(H8:I8)</f>
        <v>16.9556416511917</v>
      </c>
      <c r="K8" s="156" t="n">
        <f aca="false">J8-16.89</f>
        <v>0.0656416511917008</v>
      </c>
      <c r="L8" s="92" t="n">
        <f aca="false">2^(-K8)</f>
        <v>0.95552024711713</v>
      </c>
      <c r="M8" s="157" t="n">
        <f aca="false">L8/F8*100</f>
        <v>154.246971226868</v>
      </c>
      <c r="N8" s="31"/>
      <c r="O8" s="31"/>
    </row>
    <row r="9" customFormat="false" ht="16.5" hidden="false" customHeight="false" outlineLevel="0" collapsed="false">
      <c r="A9" s="158" t="s">
        <v>0</v>
      </c>
      <c r="B9" s="108" t="n">
        <v>16.889844104601</v>
      </c>
      <c r="C9" s="108" t="n">
        <v>16.2147139061686</v>
      </c>
      <c r="D9" s="108" t="n">
        <v>16.5522790053848</v>
      </c>
      <c r="E9" s="159" t="n">
        <f aca="false">D9-16.89</f>
        <v>-0.3377209946152</v>
      </c>
      <c r="F9" s="160" t="n">
        <f aca="false">2^(-E9)</f>
        <v>1.26375867425923</v>
      </c>
      <c r="G9" s="158" t="s">
        <v>0</v>
      </c>
      <c r="H9" s="108" t="n">
        <v>19.2050949102461</v>
      </c>
      <c r="I9" s="108" t="n">
        <v>19.2050949102461</v>
      </c>
      <c r="J9" s="108" t="n">
        <f aca="false">AVERAGE(H9:I9)</f>
        <v>19.2050949102461</v>
      </c>
      <c r="K9" s="159" t="n">
        <f aca="false">J9-16.89</f>
        <v>2.3150949102461</v>
      </c>
      <c r="L9" s="161" t="n">
        <f aca="false">2^(-K9)</f>
        <v>0.200949527430694</v>
      </c>
      <c r="M9" s="160" t="n">
        <f aca="false">L9/F9*100</f>
        <v>15.9009414949007</v>
      </c>
      <c r="N9" s="38"/>
      <c r="O9" s="38"/>
    </row>
    <row r="10" customFormat="false" ht="16.5" hidden="false" customHeight="false" outlineLevel="0" collapsed="false">
      <c r="A10" s="152" t="s">
        <v>62</v>
      </c>
      <c r="B10" s="95" t="n">
        <v>17.4754351862147</v>
      </c>
      <c r="C10" s="95" t="n">
        <v>17.0059799640316</v>
      </c>
      <c r="D10" s="95" t="n">
        <v>17.2407075751232</v>
      </c>
      <c r="E10" s="153" t="n">
        <f aca="false">D10-16.89</f>
        <v>0.350707575123149</v>
      </c>
      <c r="F10" s="154" t="n">
        <f aca="false">2^(-E10)</f>
        <v>0.784199390070086</v>
      </c>
      <c r="G10" s="152" t="s">
        <v>62</v>
      </c>
      <c r="H10" s="95" t="n">
        <v>22.1557839424593</v>
      </c>
      <c r="I10" s="95" t="n">
        <v>22.1557839424593</v>
      </c>
      <c r="J10" s="95" t="n">
        <f aca="false">AVERAGE(H10:I10)</f>
        <v>22.1557839424593</v>
      </c>
      <c r="K10" s="153" t="n">
        <f aca="false">J10-16.89</f>
        <v>5.2657839424593</v>
      </c>
      <c r="L10" s="155" t="n">
        <f aca="false">2^(-K10)</f>
        <v>0.0259920828486402</v>
      </c>
      <c r="M10" s="154" t="n">
        <f aca="false">L10/F10*100</f>
        <v>3.31447373942961</v>
      </c>
      <c r="N10" s="34" t="n">
        <f aca="false">AVERAGE(M10:M16)</f>
        <v>19.157542294466</v>
      </c>
      <c r="O10" s="34" t="n">
        <f aca="false">STDEV(M10:M16)/7^(1/2)</f>
        <v>5.86876234567089</v>
      </c>
    </row>
    <row r="11" customFormat="false" ht="16.5" hidden="false" customHeight="false" outlineLevel="0" collapsed="false">
      <c r="A11" s="91" t="s">
        <v>62</v>
      </c>
      <c r="B11" s="101" t="n">
        <v>18.1471227498591</v>
      </c>
      <c r="C11" s="101" t="n">
        <v>17.3668928588303</v>
      </c>
      <c r="D11" s="101" t="n">
        <v>17.7570078043447</v>
      </c>
      <c r="E11" s="156" t="n">
        <f aca="false">D11-16.89</f>
        <v>0.867007804344702</v>
      </c>
      <c r="F11" s="157" t="n">
        <f aca="false">2^(-E11)</f>
        <v>0.548282828317328</v>
      </c>
      <c r="G11" s="91" t="s">
        <v>62</v>
      </c>
      <c r="H11" s="101" t="n">
        <v>20.981729719627</v>
      </c>
      <c r="I11" s="101" t="n">
        <v>20.981729719627</v>
      </c>
      <c r="J11" s="101" t="n">
        <f aca="false">AVERAGE(H11:I11)</f>
        <v>20.981729719627</v>
      </c>
      <c r="K11" s="156" t="n">
        <f aca="false">J11-16.89</f>
        <v>4.091729719627</v>
      </c>
      <c r="L11" s="92" t="n">
        <f aca="false">2^(-K11)</f>
        <v>0.0586498114469965</v>
      </c>
      <c r="M11" s="157" t="n">
        <f aca="false">L11/F11*100</f>
        <v>10.6969995078985</v>
      </c>
      <c r="N11" s="31" t="n">
        <f aca="false">N10/N2*100</f>
        <v>15.2003422495294</v>
      </c>
      <c r="O11" s="31" t="n">
        <f aca="false">O10/N2*100</f>
        <v>4.65650524812453</v>
      </c>
    </row>
    <row r="12" customFormat="false" ht="16.5" hidden="false" customHeight="false" outlineLevel="0" collapsed="false">
      <c r="A12" s="91" t="s">
        <v>62</v>
      </c>
      <c r="B12" s="101" t="n">
        <v>16.4675311103212</v>
      </c>
      <c r="C12" s="101" t="n">
        <v>16.5886474026267</v>
      </c>
      <c r="D12" s="101" t="n">
        <v>16.528089256474</v>
      </c>
      <c r="E12" s="156" t="n">
        <f aca="false">D12-16.89</f>
        <v>-0.36191074352605</v>
      </c>
      <c r="F12" s="157" t="n">
        <f aca="false">2^(-E12)</f>
        <v>1.28512682694617</v>
      </c>
      <c r="G12" s="91" t="s">
        <v>62</v>
      </c>
      <c r="H12" s="101" t="n">
        <v>17.5383342914455</v>
      </c>
      <c r="I12" s="101" t="n">
        <v>17.5383342914455</v>
      </c>
      <c r="J12" s="101" t="n">
        <f aca="false">AVERAGE(H12:I12)</f>
        <v>17.5383342914455</v>
      </c>
      <c r="K12" s="156" t="n">
        <f aca="false">J12-16.89</f>
        <v>0.648334291445501</v>
      </c>
      <c r="L12" s="92" t="n">
        <f aca="false">2^(-K12)</f>
        <v>0.638016530450627</v>
      </c>
      <c r="M12" s="157" t="n">
        <f aca="false">L12/F12*100</f>
        <v>49.646191883391</v>
      </c>
      <c r="N12" s="31"/>
      <c r="O12" s="31"/>
    </row>
    <row r="13" customFormat="false" ht="16.5" hidden="false" customHeight="false" outlineLevel="0" collapsed="false">
      <c r="A13" s="91" t="s">
        <v>62</v>
      </c>
      <c r="B13" s="101" t="n">
        <v>16.6427264600361</v>
      </c>
      <c r="C13" s="101" t="n">
        <v>15.9896449585639</v>
      </c>
      <c r="D13" s="101" t="n">
        <v>16.3161857093</v>
      </c>
      <c r="E13" s="156" t="n">
        <f aca="false">D13-16.89</f>
        <v>-0.5738142907</v>
      </c>
      <c r="F13" s="157" t="n">
        <f aca="false">2^(-E13)</f>
        <v>1.48845364330955</v>
      </c>
      <c r="G13" s="91" t="s">
        <v>62</v>
      </c>
      <c r="H13" s="101" t="n">
        <v>20.2514388791943</v>
      </c>
      <c r="I13" s="101" t="n">
        <v>20.2514388791943</v>
      </c>
      <c r="J13" s="101" t="n">
        <f aca="false">AVERAGE(H13:I13)</f>
        <v>20.2514388791943</v>
      </c>
      <c r="K13" s="156" t="n">
        <f aca="false">J13-16.89</f>
        <v>3.3614388791943</v>
      </c>
      <c r="L13" s="92" t="n">
        <f aca="false">2^(-K13)</f>
        <v>0.0972984829152933</v>
      </c>
      <c r="M13" s="157" t="n">
        <f aca="false">L13/F13*100</f>
        <v>6.53688365456594</v>
      </c>
      <c r="N13" s="31"/>
      <c r="O13" s="31"/>
    </row>
    <row r="14" customFormat="false" ht="16.5" hidden="false" customHeight="false" outlineLevel="0" collapsed="false">
      <c r="A14" s="91" t="s">
        <v>62</v>
      </c>
      <c r="B14" s="101" t="n">
        <v>17.6083043497765</v>
      </c>
      <c r="C14" s="101" t="n">
        <v>16.7380351201376</v>
      </c>
      <c r="D14" s="101" t="n">
        <v>17.1731697349571</v>
      </c>
      <c r="E14" s="156" t="n">
        <f aca="false">D14-16.89</f>
        <v>0.283169734957049</v>
      </c>
      <c r="F14" s="157" t="n">
        <f aca="false">2^(-E14)</f>
        <v>0.821783497704623</v>
      </c>
      <c r="G14" s="91" t="s">
        <v>62</v>
      </c>
      <c r="H14" s="101" t="n">
        <v>19.3012428491658</v>
      </c>
      <c r="I14" s="101" t="n">
        <v>19.3012428491658</v>
      </c>
      <c r="J14" s="101" t="n">
        <f aca="false">AVERAGE(H14:I14)</f>
        <v>19.3012428491658</v>
      </c>
      <c r="K14" s="156" t="n">
        <f aca="false">J14-16.89</f>
        <v>2.4112428491658</v>
      </c>
      <c r="L14" s="92" t="n">
        <f aca="false">2^(-K14)</f>
        <v>0.187993821219764</v>
      </c>
      <c r="M14" s="157" t="n">
        <f aca="false">L14/F14*100</f>
        <v>22.8763198269205</v>
      </c>
      <c r="N14" s="31"/>
      <c r="O14" s="31"/>
    </row>
    <row r="15" customFormat="false" ht="16.5" hidden="false" customHeight="false" outlineLevel="0" collapsed="false">
      <c r="A15" s="91" t="s">
        <v>62</v>
      </c>
      <c r="B15" s="101" t="n">
        <v>17.9853572177904</v>
      </c>
      <c r="C15" s="101" t="n">
        <v>16.9803884322997</v>
      </c>
      <c r="D15" s="101" t="n">
        <v>17.4828728250451</v>
      </c>
      <c r="E15" s="156" t="n">
        <f aca="false">D15-16.89</f>
        <v>0.592872825045049</v>
      </c>
      <c r="F15" s="157" t="n">
        <f aca="false">2^(-E15)</f>
        <v>0.663021323540511</v>
      </c>
      <c r="G15" s="91" t="s">
        <v>62</v>
      </c>
      <c r="H15" s="101" t="n">
        <v>19.5730254258597</v>
      </c>
      <c r="I15" s="101" t="n">
        <v>19.5730254258597</v>
      </c>
      <c r="J15" s="101" t="n">
        <f aca="false">AVERAGE(H15:I15)</f>
        <v>19.5730254258597</v>
      </c>
      <c r="K15" s="156" t="n">
        <f aca="false">J15-16.89</f>
        <v>2.6830254258597</v>
      </c>
      <c r="L15" s="92" t="n">
        <f aca="false">2^(-K15)</f>
        <v>0.155714432632179</v>
      </c>
      <c r="M15" s="157" t="n">
        <f aca="false">L15/F15*100</f>
        <v>23.4855844153955</v>
      </c>
      <c r="N15" s="31"/>
      <c r="O15" s="31"/>
    </row>
    <row r="16" customFormat="false" ht="16.5" hidden="false" customHeight="false" outlineLevel="0" collapsed="false">
      <c r="A16" s="158" t="s">
        <v>62</v>
      </c>
      <c r="B16" s="108" t="n">
        <v>17.4480517431969</v>
      </c>
      <c r="C16" s="108" t="n">
        <v>17.094358546256</v>
      </c>
      <c r="D16" s="108" t="n">
        <v>17.2712051447265</v>
      </c>
      <c r="E16" s="159" t="n">
        <f aca="false">D16-16.89</f>
        <v>0.381205144726451</v>
      </c>
      <c r="F16" s="160" t="n">
        <f aca="false">2^(-E16)</f>
        <v>0.767795949968071</v>
      </c>
      <c r="G16" s="158" t="s">
        <v>62</v>
      </c>
      <c r="H16" s="108" t="n">
        <v>19.7819628607625</v>
      </c>
      <c r="I16" s="108" t="n">
        <v>19.7819628607625</v>
      </c>
      <c r="J16" s="108" t="n">
        <f aca="false">AVERAGE(H16:I16)</f>
        <v>19.7819628607625</v>
      </c>
      <c r="K16" s="159" t="n">
        <f aca="false">J16-16.89</f>
        <v>2.8919628607625</v>
      </c>
      <c r="L16" s="161" t="n">
        <f aca="false">2^(-K16)</f>
        <v>0.134720111179951</v>
      </c>
      <c r="M16" s="160" t="n">
        <f aca="false">L16/F16*100</f>
        <v>17.5463430336607</v>
      </c>
      <c r="N16" s="38"/>
      <c r="O16" s="38"/>
    </row>
    <row r="17" customFormat="false" ht="16.5" hidden="false" customHeight="false" outlineLevel="0" collapsed="false">
      <c r="A17" s="152" t="s">
        <v>63</v>
      </c>
      <c r="B17" s="95" t="n">
        <v>17.0158660579722</v>
      </c>
      <c r="C17" s="95" t="n">
        <v>16.5391373180798</v>
      </c>
      <c r="D17" s="95" t="n">
        <v>16.777501688026</v>
      </c>
      <c r="E17" s="153" t="n">
        <f aca="false">D17-16.89</f>
        <v>-0.112498311974001</v>
      </c>
      <c r="F17" s="154" t="n">
        <f aca="false">2^(-E17)</f>
        <v>1.08109875289343</v>
      </c>
      <c r="G17" s="152" t="s">
        <v>63</v>
      </c>
      <c r="H17" s="95" t="n">
        <v>20.2561343172004</v>
      </c>
      <c r="I17" s="95" t="n">
        <v>20.2561343172004</v>
      </c>
      <c r="J17" s="95" t="n">
        <f aca="false">AVERAGE(H17:I17)</f>
        <v>20.2561343172004</v>
      </c>
      <c r="K17" s="153" t="n">
        <f aca="false">J17-16.89</f>
        <v>3.3661343172004</v>
      </c>
      <c r="L17" s="155" t="n">
        <f aca="false">2^(-K17)</f>
        <v>0.0969823271552876</v>
      </c>
      <c r="M17" s="154" t="n">
        <f aca="false">L17/F17*100</f>
        <v>8.9707186226722</v>
      </c>
      <c r="N17" s="34" t="n">
        <f aca="false">AVERAGE(M17:M23)</f>
        <v>9.37797992431603</v>
      </c>
      <c r="O17" s="34" t="n">
        <f aca="false">STDEV(M17:M23)/7^(1/2)</f>
        <v>1.77841355550932</v>
      </c>
    </row>
    <row r="18" customFormat="false" ht="16.5" hidden="false" customHeight="false" outlineLevel="0" collapsed="false">
      <c r="A18" s="91" t="s">
        <v>63</v>
      </c>
      <c r="B18" s="101" t="n">
        <v>17.5148847801539</v>
      </c>
      <c r="C18" s="101" t="n">
        <v>16.5718976774611</v>
      </c>
      <c r="D18" s="101" t="n">
        <v>17.0433912288075</v>
      </c>
      <c r="E18" s="156" t="n">
        <f aca="false">D18-16.89</f>
        <v>0.1533912288075</v>
      </c>
      <c r="F18" s="157" t="n">
        <f aca="false">2^(-E18)</f>
        <v>0.899134452572457</v>
      </c>
      <c r="G18" s="91" t="s">
        <v>63</v>
      </c>
      <c r="H18" s="101" t="n">
        <v>19.6644180613583</v>
      </c>
      <c r="I18" s="101" t="n">
        <v>19.6644180613583</v>
      </c>
      <c r="J18" s="101" t="n">
        <f aca="false">AVERAGE(H18:I18)</f>
        <v>19.6644180613583</v>
      </c>
      <c r="K18" s="156" t="n">
        <f aca="false">J18-16.89</f>
        <v>2.7744180613583</v>
      </c>
      <c r="L18" s="92" t="n">
        <f aca="false">2^(-K18)</f>
        <v>0.146156099039801</v>
      </c>
      <c r="M18" s="157" t="n">
        <f aca="false">L18/F18*100</f>
        <v>16.2551995001018</v>
      </c>
      <c r="N18" s="31" t="n">
        <f aca="false">N17/N2*100</f>
        <v>7.44085552665058</v>
      </c>
      <c r="O18" s="31" t="n">
        <f aca="false">O17/N2*100</f>
        <v>1.41106277044488</v>
      </c>
    </row>
    <row r="19" customFormat="false" ht="16.5" hidden="false" customHeight="false" outlineLevel="0" collapsed="false">
      <c r="A19" s="91" t="s">
        <v>63</v>
      </c>
      <c r="B19" s="101" t="n">
        <v>16.7033942748939</v>
      </c>
      <c r="C19" s="101" t="n">
        <v>16.255920414969</v>
      </c>
      <c r="D19" s="101" t="n">
        <v>16.4796573449315</v>
      </c>
      <c r="E19" s="156" t="n">
        <f aca="false">D19-16.89</f>
        <v>-0.410342655068551</v>
      </c>
      <c r="F19" s="157" t="n">
        <f aca="false">2^(-E19)</f>
        <v>1.32900142826795</v>
      </c>
      <c r="G19" s="91" t="s">
        <v>63</v>
      </c>
      <c r="H19" s="101" t="n">
        <v>21.7867965956207</v>
      </c>
      <c r="I19" s="101" t="n">
        <v>21.7867965956207</v>
      </c>
      <c r="J19" s="101" t="n">
        <f aca="false">AVERAGE(H19:I19)</f>
        <v>21.7867965956207</v>
      </c>
      <c r="K19" s="156" t="n">
        <f aca="false">J19-16.89</f>
        <v>4.8967965956207</v>
      </c>
      <c r="L19" s="92" t="n">
        <f aca="false">2^(-K19)</f>
        <v>0.0335673720405104</v>
      </c>
      <c r="M19" s="157" t="n">
        <f aca="false">L19/F19*100</f>
        <v>2.52575891391312</v>
      </c>
      <c r="N19" s="31"/>
      <c r="O19" s="31"/>
    </row>
    <row r="20" customFormat="false" ht="16.5" hidden="false" customHeight="false" outlineLevel="0" collapsed="false">
      <c r="A20" s="91" t="s">
        <v>63</v>
      </c>
      <c r="B20" s="101" t="n">
        <v>16.8599348860646</v>
      </c>
      <c r="C20" s="101" t="n">
        <v>16.2409484757244</v>
      </c>
      <c r="D20" s="101" t="n">
        <v>16.5504416808945</v>
      </c>
      <c r="E20" s="156" t="n">
        <f aca="false">D20-16.89</f>
        <v>-0.3395583191055</v>
      </c>
      <c r="F20" s="157" t="n">
        <f aca="false">2^(-E20)</f>
        <v>1.26536914206992</v>
      </c>
      <c r="G20" s="91" t="s">
        <v>63</v>
      </c>
      <c r="H20" s="101" t="n">
        <v>21.1054969675124</v>
      </c>
      <c r="I20" s="101" t="n">
        <v>21.1054969675124</v>
      </c>
      <c r="J20" s="101" t="n">
        <f aca="false">AVERAGE(H20:I20)</f>
        <v>21.1054969675124</v>
      </c>
      <c r="K20" s="156" t="n">
        <f aca="false">J20-16.89</f>
        <v>4.2154969675124</v>
      </c>
      <c r="L20" s="92" t="n">
        <f aca="false">2^(-K20)</f>
        <v>0.0538280895382491</v>
      </c>
      <c r="M20" s="157" t="n">
        <f aca="false">L20/F20*100</f>
        <v>4.25394359231771</v>
      </c>
      <c r="N20" s="31"/>
      <c r="O20" s="31"/>
    </row>
    <row r="21" customFormat="false" ht="16.5" hidden="false" customHeight="false" outlineLevel="0" collapsed="false">
      <c r="A21" s="91" t="s">
        <v>63</v>
      </c>
      <c r="B21" s="101" t="n">
        <v>16.3518525471226</v>
      </c>
      <c r="C21" s="101" t="n">
        <v>15.0807225026572</v>
      </c>
      <c r="D21" s="101" t="n">
        <v>15.7162875248899</v>
      </c>
      <c r="E21" s="156" t="n">
        <f aca="false">D21-16.89</f>
        <v>-1.1737124751101</v>
      </c>
      <c r="F21" s="157" t="n">
        <f aca="false">2^(-E21)</f>
        <v>2.25591463293911</v>
      </c>
      <c r="G21" s="91" t="s">
        <v>63</v>
      </c>
      <c r="H21" s="101" t="n">
        <v>18.7629247729364</v>
      </c>
      <c r="I21" s="101" t="n">
        <v>18.7629247729364</v>
      </c>
      <c r="J21" s="101" t="n">
        <f aca="false">AVERAGE(H21:I21)</f>
        <v>18.7629247729364</v>
      </c>
      <c r="K21" s="156" t="n">
        <f aca="false">J21-16.89</f>
        <v>1.8729247729364</v>
      </c>
      <c r="L21" s="92" t="n">
        <f aca="false">2^(-K21)</f>
        <v>0.273019372230974</v>
      </c>
      <c r="M21" s="157" t="n">
        <f aca="false">L21/F21*100</f>
        <v>12.1023804821582</v>
      </c>
      <c r="N21" s="31"/>
      <c r="O21" s="31"/>
    </row>
    <row r="22" customFormat="false" ht="16.5" hidden="false" customHeight="false" outlineLevel="0" collapsed="false">
      <c r="A22" s="91" t="s">
        <v>63</v>
      </c>
      <c r="B22" s="101" t="n">
        <v>17.1176480426079</v>
      </c>
      <c r="C22" s="101" t="n">
        <v>16.0542582270592</v>
      </c>
      <c r="D22" s="101" t="n">
        <v>16.5859531348336</v>
      </c>
      <c r="E22" s="156" t="n">
        <f aca="false">D22-16.89</f>
        <v>-0.304046865166448</v>
      </c>
      <c r="F22" s="157" t="n">
        <f aca="false">2^(-E22)</f>
        <v>1.23460271164207</v>
      </c>
      <c r="G22" s="91" t="s">
        <v>63</v>
      </c>
      <c r="H22" s="101" t="n">
        <v>19.8923575126536</v>
      </c>
      <c r="I22" s="101" t="n">
        <v>19.8923575126536</v>
      </c>
      <c r="J22" s="101" t="n">
        <f aca="false">AVERAGE(H22:I22)</f>
        <v>19.8923575126536</v>
      </c>
      <c r="K22" s="156" t="n">
        <f aca="false">J22-16.89</f>
        <v>3.0023575126536</v>
      </c>
      <c r="L22" s="92" t="n">
        <f aca="false">2^(-K22)</f>
        <v>0.124795903896347</v>
      </c>
      <c r="M22" s="157" t="n">
        <f aca="false">L22/F22*100</f>
        <v>10.1081832009233</v>
      </c>
      <c r="N22" s="31"/>
      <c r="O22" s="31"/>
    </row>
    <row r="23" customFormat="false" ht="16.5" hidden="false" customHeight="false" outlineLevel="0" collapsed="false">
      <c r="A23" s="158" t="s">
        <v>63</v>
      </c>
      <c r="B23" s="108" t="n">
        <v>16.094752603763</v>
      </c>
      <c r="C23" s="108" t="n">
        <v>16.1592555748172</v>
      </c>
      <c r="D23" s="108" t="n">
        <v>16.1270040892901</v>
      </c>
      <c r="E23" s="159" t="n">
        <f aca="false">D23-16.89</f>
        <v>-0.762995910709901</v>
      </c>
      <c r="F23" s="160" t="n">
        <f aca="false">2^(-E23)</f>
        <v>1.69701099326142</v>
      </c>
      <c r="G23" s="158" t="s">
        <v>63</v>
      </c>
      <c r="H23" s="108" t="n">
        <v>19.2561477827616</v>
      </c>
      <c r="I23" s="108" t="n">
        <v>19.2561477827616</v>
      </c>
      <c r="J23" s="108" t="n">
        <f aca="false">AVERAGE(H23:I23)</f>
        <v>19.2561477827616</v>
      </c>
      <c r="K23" s="159" t="n">
        <f aca="false">J23-16.89</f>
        <v>2.3661477827616</v>
      </c>
      <c r="L23" s="161" t="n">
        <f aca="false">2^(-K23)</f>
        <v>0.193962843927465</v>
      </c>
      <c r="M23" s="160" t="n">
        <f aca="false">L23/F23*100</f>
        <v>11.4296751581259</v>
      </c>
      <c r="N23" s="38"/>
      <c r="O23" s="38"/>
    </row>
    <row r="24" customFormat="false" ht="16.5" hidden="false" customHeight="false" outlineLevel="0" collapsed="false">
      <c r="A24" s="152" t="s">
        <v>64</v>
      </c>
      <c r="B24" s="95" t="n">
        <v>16.7583230960365</v>
      </c>
      <c r="C24" s="95" t="n">
        <v>16.4133128995076</v>
      </c>
      <c r="D24" s="95" t="n">
        <v>16.585817997772</v>
      </c>
      <c r="E24" s="153" t="n">
        <f aca="false">D24-16.89</f>
        <v>-0.304182002227954</v>
      </c>
      <c r="F24" s="154" t="n">
        <f aca="false">2^(-E24)</f>
        <v>1.23471836213788</v>
      </c>
      <c r="G24" s="152" t="s">
        <v>64</v>
      </c>
      <c r="H24" s="95" t="n">
        <v>19.4397799057164</v>
      </c>
      <c r="I24" s="95" t="n">
        <v>19.4397799057164</v>
      </c>
      <c r="J24" s="95" t="n">
        <f aca="false">AVERAGE(H24:I24)</f>
        <v>19.4397799057164</v>
      </c>
      <c r="K24" s="153" t="n">
        <f aca="false">J24-16.89</f>
        <v>2.5497799057164</v>
      </c>
      <c r="L24" s="155" t="n">
        <f aca="false">2^(-K24)</f>
        <v>0.170781084081912</v>
      </c>
      <c r="M24" s="154" t="n">
        <f aca="false">L24/F24*100</f>
        <v>13.8315821096407</v>
      </c>
      <c r="N24" s="34" t="n">
        <f aca="false">AVERAGE(M24:M30)</f>
        <v>8.96886959712576</v>
      </c>
      <c r="O24" s="34" t="n">
        <f aca="false">STDEV(M24:M30)/7^(1/2)</f>
        <v>1.5517207172336</v>
      </c>
    </row>
    <row r="25" customFormat="false" ht="16.5" hidden="false" customHeight="false" outlineLevel="0" collapsed="false">
      <c r="A25" s="91" t="s">
        <v>64</v>
      </c>
      <c r="B25" s="101" t="n">
        <v>16.3396007728683</v>
      </c>
      <c r="C25" s="101" t="n">
        <v>16.6967341389224</v>
      </c>
      <c r="D25" s="101" t="n">
        <v>16.5181674558954</v>
      </c>
      <c r="E25" s="156" t="n">
        <f aca="false">D25-16.89</f>
        <v>-0.371832544104649</v>
      </c>
      <c r="F25" s="157" t="n">
        <f aca="false">2^(-E25)</f>
        <v>1.29399544966717</v>
      </c>
      <c r="G25" s="91" t="s">
        <v>64</v>
      </c>
      <c r="H25" s="101" t="n">
        <v>19.5524481531587</v>
      </c>
      <c r="I25" s="101" t="n">
        <v>19.5524481531587</v>
      </c>
      <c r="J25" s="101" t="n">
        <f aca="false">AVERAGE(H25:I25)</f>
        <v>19.5524481531587</v>
      </c>
      <c r="K25" s="156" t="n">
        <f aca="false">J25-16.89</f>
        <v>2.6624481531587</v>
      </c>
      <c r="L25" s="92" t="n">
        <f aca="false">2^(-K25)</f>
        <v>0.157951314305058</v>
      </c>
      <c r="M25" s="157" t="n">
        <f aca="false">L25/F25*100</f>
        <v>12.2064814328122</v>
      </c>
      <c r="N25" s="31" t="n">
        <f aca="false">N24/N2*100</f>
        <v>7.11625141535467</v>
      </c>
      <c r="O25" s="31" t="n">
        <f aca="false">O24/N2*100</f>
        <v>1.2311958191239</v>
      </c>
    </row>
    <row r="26" customFormat="false" ht="16.5" hidden="false" customHeight="false" outlineLevel="0" collapsed="false">
      <c r="A26" s="91" t="s">
        <v>64</v>
      </c>
      <c r="B26" s="101" t="n">
        <v>16.8270727683156</v>
      </c>
      <c r="C26" s="101" t="n">
        <v>15.2523914867411</v>
      </c>
      <c r="D26" s="101" t="n">
        <v>16.0397321275284</v>
      </c>
      <c r="E26" s="156" t="n">
        <f aca="false">D26-16.89</f>
        <v>-0.850267872471651</v>
      </c>
      <c r="F26" s="157" t="n">
        <f aca="false">2^(-E26)</f>
        <v>1.80283563574106</v>
      </c>
      <c r="G26" s="91" t="s">
        <v>64</v>
      </c>
      <c r="H26" s="101" t="n">
        <v>20.3874308176554</v>
      </c>
      <c r="I26" s="101" t="n">
        <v>20.3874308176554</v>
      </c>
      <c r="J26" s="101" t="n">
        <f aca="false">AVERAGE(H26:I26)</f>
        <v>20.3874308176554</v>
      </c>
      <c r="K26" s="156" t="n">
        <f aca="false">J26-16.89</f>
        <v>3.4974308176554</v>
      </c>
      <c r="L26" s="92" t="n">
        <f aca="false">2^(-K26)</f>
        <v>0.088545891755359</v>
      </c>
      <c r="M26" s="157" t="n">
        <f aca="false">L26/F26*100</f>
        <v>4.91147889468925</v>
      </c>
      <c r="N26" s="31"/>
      <c r="O26" s="31"/>
    </row>
    <row r="27" customFormat="false" ht="16.5" hidden="false" customHeight="false" outlineLevel="0" collapsed="false">
      <c r="A27" s="91" t="s">
        <v>64</v>
      </c>
      <c r="B27" s="101" t="n">
        <v>15.8546293042531</v>
      </c>
      <c r="C27" s="101" t="n">
        <v>15.3049554977855</v>
      </c>
      <c r="D27" s="101" t="n">
        <v>15.5797924010193</v>
      </c>
      <c r="E27" s="156" t="n">
        <f aca="false">D27-16.89</f>
        <v>-1.3102075989807</v>
      </c>
      <c r="F27" s="157" t="n">
        <f aca="false">2^(-E27)</f>
        <v>2.47977220511433</v>
      </c>
      <c r="G27" s="91" t="s">
        <v>64</v>
      </c>
      <c r="H27" s="101" t="n">
        <v>19.1004784433463</v>
      </c>
      <c r="I27" s="101" t="n">
        <v>19.1004784433463</v>
      </c>
      <c r="J27" s="101" t="n">
        <f aca="false">AVERAGE(H27:I27)</f>
        <v>19.1004784433463</v>
      </c>
      <c r="K27" s="156" t="n">
        <f aca="false">J27-16.89</f>
        <v>2.2104784433463</v>
      </c>
      <c r="L27" s="92" t="n">
        <f aca="false">2^(-K27)</f>
        <v>0.216062642732289</v>
      </c>
      <c r="M27" s="157" t="n">
        <f aca="false">L27/F27*100</f>
        <v>8.71300364955608</v>
      </c>
      <c r="N27" s="31"/>
      <c r="O27" s="31"/>
    </row>
    <row r="28" customFormat="false" ht="16.5" hidden="false" customHeight="false" outlineLevel="0" collapsed="false">
      <c r="A28" s="91" t="s">
        <v>64</v>
      </c>
      <c r="B28" s="162" t="n">
        <v>13.2343061543099</v>
      </c>
      <c r="C28" s="101" t="n">
        <v>16.0319471406792</v>
      </c>
      <c r="D28" s="101" t="n">
        <v>16.0319471406792</v>
      </c>
      <c r="E28" s="156" t="n">
        <f aca="false">D28-16.89</f>
        <v>-0.8580528593208</v>
      </c>
      <c r="F28" s="157" t="n">
        <f aca="false">2^(-E28)</f>
        <v>1.81259028733774</v>
      </c>
      <c r="G28" s="91" t="s">
        <v>64</v>
      </c>
      <c r="H28" s="101" t="n">
        <v>19.2029578665413</v>
      </c>
      <c r="I28" s="101" t="n">
        <v>19.2029578665413</v>
      </c>
      <c r="J28" s="101" t="n">
        <f aca="false">AVERAGE(H28:I28)</f>
        <v>19.2029578665413</v>
      </c>
      <c r="K28" s="156" t="n">
        <f aca="false">J28-16.89</f>
        <v>2.3129578665413</v>
      </c>
      <c r="L28" s="92" t="n">
        <f aca="false">2^(-K28)</f>
        <v>0.201247411687348</v>
      </c>
      <c r="M28" s="157" t="n">
        <f aca="false">L28/F28*100</f>
        <v>11.1027524031883</v>
      </c>
      <c r="N28" s="31"/>
      <c r="O28" s="31"/>
    </row>
    <row r="29" customFormat="false" ht="16.5" hidden="false" customHeight="false" outlineLevel="0" collapsed="false">
      <c r="A29" s="91" t="s">
        <v>64</v>
      </c>
      <c r="B29" s="101" t="n">
        <v>15.6214020808583</v>
      </c>
      <c r="C29" s="101" t="n">
        <v>15.2412957807915</v>
      </c>
      <c r="D29" s="101" t="n">
        <v>15.4313489308249</v>
      </c>
      <c r="E29" s="156" t="n">
        <f aca="false">D29-16.89</f>
        <v>-1.4586510691751</v>
      </c>
      <c r="F29" s="157" t="n">
        <f aca="false">2^(-E29)</f>
        <v>2.74851255435458</v>
      </c>
      <c r="G29" s="91" t="s">
        <v>64</v>
      </c>
      <c r="H29" s="101" t="n">
        <v>18.7859492448023</v>
      </c>
      <c r="I29" s="101" t="n">
        <v>18.7859492448023</v>
      </c>
      <c r="J29" s="101" t="n">
        <f aca="false">AVERAGE(H29:I29)</f>
        <v>18.7859492448023</v>
      </c>
      <c r="K29" s="156" t="n">
        <f aca="false">J29-16.89</f>
        <v>1.8959492448023</v>
      </c>
      <c r="L29" s="92" t="n">
        <f aca="false">2^(-K29)</f>
        <v>0.268696746020039</v>
      </c>
      <c r="M29" s="157" t="n">
        <f aca="false">L29/F29*100</f>
        <v>9.77607854089414</v>
      </c>
      <c r="N29" s="31"/>
      <c r="O29" s="31"/>
    </row>
    <row r="30" customFormat="false" ht="16.5" hidden="false" customHeight="false" outlineLevel="0" collapsed="false">
      <c r="A30" s="158" t="s">
        <v>64</v>
      </c>
      <c r="B30" s="108" t="n">
        <v>14.1985593204912</v>
      </c>
      <c r="C30" s="108" t="n">
        <v>15.0125204775304</v>
      </c>
      <c r="D30" s="108" t="n">
        <v>14.6055398990108</v>
      </c>
      <c r="E30" s="159" t="n">
        <f aca="false">D30-16.89</f>
        <v>-2.2844601009892</v>
      </c>
      <c r="F30" s="160" t="n">
        <f aca="false">2^(-E30)</f>
        <v>4.87181753578573</v>
      </c>
      <c r="G30" s="158" t="s">
        <v>64</v>
      </c>
      <c r="H30" s="108" t="n">
        <v>20.0854400501566</v>
      </c>
      <c r="I30" s="108" t="n">
        <v>20.0854400501566</v>
      </c>
      <c r="J30" s="108" t="n">
        <f aca="false">AVERAGE(H30:I30)</f>
        <v>20.0854400501566</v>
      </c>
      <c r="K30" s="159" t="n">
        <f aca="false">J30-16.89</f>
        <v>3.1954400501566</v>
      </c>
      <c r="L30" s="161" t="n">
        <f aca="false">2^(-K30)</f>
        <v>0.109163309969969</v>
      </c>
      <c r="M30" s="160" t="n">
        <f aca="false">L30/F30*100</f>
        <v>2.24071014909969</v>
      </c>
      <c r="N30" s="38"/>
      <c r="O30" s="38"/>
    </row>
    <row r="31" customFormat="false" ht="16.5" hidden="false" customHeight="false" outlineLevel="0" collapsed="false">
      <c r="B31" s="16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8.9921875" defaultRowHeight="16.5" zeroHeight="false" outlineLevelRow="0" outlineLevelCol="0"/>
  <cols>
    <col collapsed="false" customWidth="true" hidden="false" outlineLevel="0" max="1" min="1" style="17" width="13.56"/>
    <col collapsed="false" customWidth="true" hidden="false" outlineLevel="0" max="2" min="2" style="17" width="12.42"/>
    <col collapsed="false" customWidth="true" hidden="false" outlineLevel="0" max="3" min="3" style="17" width="12.99"/>
    <col collapsed="false" customWidth="false" hidden="false" outlineLevel="0" max="5" min="4" style="17" width="8.99"/>
    <col collapsed="false" customWidth="true" hidden="false" outlineLevel="0" max="6" min="6" style="17" width="12.42"/>
    <col collapsed="false" customWidth="false" hidden="false" outlineLevel="0" max="257" min="7" style="17" width="8.99"/>
  </cols>
  <sheetData>
    <row r="1" customFormat="false" ht="16.5" hidden="false" customHeight="false" outlineLevel="0" collapsed="false">
      <c r="A1" s="18"/>
      <c r="B1" s="18" t="s">
        <v>6</v>
      </c>
      <c r="C1" s="18" t="s">
        <v>7</v>
      </c>
      <c r="D1" s="18" t="s">
        <v>1</v>
      </c>
      <c r="E1" s="18" t="s">
        <v>2</v>
      </c>
      <c r="F1" s="18" t="s">
        <v>8</v>
      </c>
      <c r="G1" s="18" t="s">
        <v>1</v>
      </c>
      <c r="H1" s="18" t="s">
        <v>2</v>
      </c>
    </row>
    <row r="2" customFormat="false" ht="16.5" hidden="false" customHeight="false" outlineLevel="0" collapsed="false">
      <c r="A2" s="19" t="s">
        <v>9</v>
      </c>
      <c r="B2" s="19" t="n">
        <v>34.2</v>
      </c>
      <c r="C2" s="19" t="n">
        <v>1.671</v>
      </c>
      <c r="D2" s="19" t="n">
        <v>1.8495</v>
      </c>
      <c r="E2" s="20" t="n">
        <v>0.148657324071167</v>
      </c>
      <c r="F2" s="20" t="n">
        <v>0.048859649122807</v>
      </c>
      <c r="G2" s="20" t="n">
        <v>0.0480542801974479</v>
      </c>
      <c r="H2" s="20" t="n">
        <v>0.00277859189022025</v>
      </c>
    </row>
    <row r="3" customFormat="false" ht="16.5" hidden="false" customHeight="false" outlineLevel="0" collapsed="false">
      <c r="A3" s="21" t="s">
        <v>10</v>
      </c>
      <c r="B3" s="21" t="n">
        <v>38.6</v>
      </c>
      <c r="C3" s="21" t="n">
        <v>1.783</v>
      </c>
      <c r="D3" s="21"/>
      <c r="E3" s="22"/>
      <c r="F3" s="22" t="n">
        <v>0.0461917098445596</v>
      </c>
      <c r="G3" s="22"/>
      <c r="H3" s="22"/>
    </row>
    <row r="4" customFormat="false" ht="16.5" hidden="false" customHeight="false" outlineLevel="0" collapsed="false">
      <c r="A4" s="21" t="s">
        <v>11</v>
      </c>
      <c r="B4" s="21" t="n">
        <v>38.2</v>
      </c>
      <c r="C4" s="21" t="n">
        <v>1.972</v>
      </c>
      <c r="D4" s="21"/>
      <c r="E4" s="22"/>
      <c r="F4" s="22" t="n">
        <v>0.0516230366492147</v>
      </c>
      <c r="G4" s="22"/>
      <c r="H4" s="22"/>
    </row>
    <row r="5" customFormat="false" ht="16.5" hidden="false" customHeight="false" outlineLevel="0" collapsed="false">
      <c r="A5" s="21" t="s">
        <v>12</v>
      </c>
      <c r="B5" s="21" t="n">
        <v>43.3</v>
      </c>
      <c r="C5" s="21" t="n">
        <v>1.972</v>
      </c>
      <c r="D5" s="21"/>
      <c r="E5" s="22"/>
      <c r="F5" s="22" t="n">
        <v>0.0455427251732102</v>
      </c>
      <c r="G5" s="22"/>
      <c r="H5" s="22"/>
    </row>
    <row r="6" customFormat="false" ht="16.5" hidden="false" customHeight="false" outlineLevel="0" collapsed="false">
      <c r="A6" s="23" t="s">
        <v>13</v>
      </c>
      <c r="B6" s="24" t="n">
        <v>42.5</v>
      </c>
      <c r="C6" s="19" t="n">
        <v>1.997</v>
      </c>
      <c r="D6" s="19" t="n">
        <v>1.8602</v>
      </c>
      <c r="E6" s="20" t="n">
        <v>0.220471540113459</v>
      </c>
      <c r="F6" s="20" t="n">
        <v>0.0469882352941177</v>
      </c>
      <c r="G6" s="20" t="n">
        <v>0.0484083956497191</v>
      </c>
      <c r="H6" s="20" t="n">
        <v>0.00416933430040457</v>
      </c>
    </row>
    <row r="7" customFormat="false" ht="16.5" hidden="false" customHeight="false" outlineLevel="0" collapsed="false">
      <c r="A7" s="25" t="s">
        <v>14</v>
      </c>
      <c r="B7" s="26" t="n">
        <v>37.9</v>
      </c>
      <c r="C7" s="21" t="n">
        <v>1.655</v>
      </c>
      <c r="D7" s="21"/>
      <c r="E7" s="22"/>
      <c r="F7" s="22" t="n">
        <v>0.0436675461741425</v>
      </c>
      <c r="G7" s="22"/>
      <c r="H7" s="22"/>
    </row>
    <row r="8" customFormat="false" ht="16.5" hidden="false" customHeight="false" outlineLevel="0" collapsed="false">
      <c r="A8" s="25" t="s">
        <v>15</v>
      </c>
      <c r="B8" s="26" t="n">
        <v>38.9</v>
      </c>
      <c r="C8" s="21" t="n">
        <v>2.108</v>
      </c>
      <c r="D8" s="21"/>
      <c r="E8" s="22"/>
      <c r="F8" s="22" t="n">
        <v>0.0541902313624679</v>
      </c>
      <c r="G8" s="22"/>
      <c r="H8" s="22"/>
    </row>
    <row r="9" customFormat="false" ht="16.5" hidden="false" customHeight="false" outlineLevel="0" collapsed="false">
      <c r="A9" s="25" t="s">
        <v>16</v>
      </c>
      <c r="B9" s="26" t="n">
        <v>38</v>
      </c>
      <c r="C9" s="21" t="n">
        <v>1.938</v>
      </c>
      <c r="D9" s="21"/>
      <c r="E9" s="22"/>
      <c r="F9" s="22" t="n">
        <v>0.051</v>
      </c>
      <c r="G9" s="22"/>
      <c r="H9" s="22"/>
    </row>
    <row r="10" customFormat="false" ht="16.5" hidden="false" customHeight="false" outlineLevel="0" collapsed="false">
      <c r="A10" s="27" t="s">
        <v>17</v>
      </c>
      <c r="B10" s="28" t="n">
        <v>34.7</v>
      </c>
      <c r="C10" s="18" t="n">
        <v>1.603</v>
      </c>
      <c r="D10" s="18"/>
      <c r="E10" s="29"/>
      <c r="F10" s="29" t="n">
        <v>0.0461959654178674</v>
      </c>
      <c r="G10" s="29"/>
      <c r="H10" s="29"/>
    </row>
    <row r="11" customFormat="false" ht="16.5" hidden="false" customHeight="false" outlineLevel="0" collapsed="false">
      <c r="A11" s="19" t="s">
        <v>18</v>
      </c>
      <c r="B11" s="19" t="n">
        <v>40.1</v>
      </c>
      <c r="C11" s="19" t="n">
        <v>1.862</v>
      </c>
      <c r="D11" s="19" t="n">
        <v>2.0296</v>
      </c>
      <c r="E11" s="20" t="n">
        <v>0.288894963611345</v>
      </c>
      <c r="F11" s="20" t="n">
        <v>0.0464339152119701</v>
      </c>
      <c r="G11" s="20" t="n">
        <v>0.0506129178484368</v>
      </c>
      <c r="H11" s="20" t="n">
        <v>0.00495148673610573</v>
      </c>
    </row>
    <row r="12" customFormat="false" ht="16.5" hidden="false" customHeight="false" outlineLevel="0" collapsed="false">
      <c r="A12" s="21" t="s">
        <v>19</v>
      </c>
      <c r="B12" s="21" t="n">
        <v>42.9</v>
      </c>
      <c r="C12" s="21" t="n">
        <v>2.515</v>
      </c>
      <c r="D12" s="21"/>
      <c r="E12" s="22"/>
      <c r="F12" s="22" t="n">
        <v>0.0586247086247086</v>
      </c>
      <c r="G12" s="22"/>
      <c r="H12" s="22"/>
    </row>
    <row r="13" customFormat="false" ht="16.5" hidden="false" customHeight="false" outlineLevel="0" collapsed="false">
      <c r="A13" s="21" t="s">
        <v>20</v>
      </c>
      <c r="B13" s="21" t="n">
        <v>38.6</v>
      </c>
      <c r="C13" s="21" t="n">
        <v>1.943</v>
      </c>
      <c r="D13" s="21"/>
      <c r="E13" s="22"/>
      <c r="F13" s="22" t="n">
        <v>0.0503367875647668</v>
      </c>
      <c r="G13" s="22"/>
      <c r="H13" s="22"/>
    </row>
    <row r="14" customFormat="false" ht="16.5" hidden="false" customHeight="false" outlineLevel="0" collapsed="false">
      <c r="A14" s="21" t="s">
        <v>21</v>
      </c>
      <c r="B14" s="21" t="n">
        <v>38.2</v>
      </c>
      <c r="C14" s="21" t="n">
        <v>1.78</v>
      </c>
      <c r="D14" s="21"/>
      <c r="E14" s="22"/>
      <c r="F14" s="22" t="n">
        <v>0.0465968586387435</v>
      </c>
      <c r="G14" s="22"/>
      <c r="H14" s="22"/>
    </row>
    <row r="15" customFormat="false" ht="16.5" hidden="false" customHeight="false" outlineLevel="0" collapsed="false">
      <c r="A15" s="18" t="s">
        <v>22</v>
      </c>
      <c r="B15" s="18" t="n">
        <v>40.1</v>
      </c>
      <c r="C15" s="18" t="n">
        <v>2.048</v>
      </c>
      <c r="D15" s="18"/>
      <c r="E15" s="29"/>
      <c r="F15" s="29" t="n">
        <v>0.051072319201995</v>
      </c>
      <c r="G15" s="29"/>
      <c r="H15" s="29"/>
    </row>
    <row r="16" customFormat="false" ht="16.5" hidden="false" customHeight="false" outlineLevel="0" collapsed="false">
      <c r="A16" s="21" t="s">
        <v>23</v>
      </c>
      <c r="B16" s="21" t="n">
        <v>37.8</v>
      </c>
      <c r="C16" s="21" t="n">
        <v>1.845</v>
      </c>
      <c r="D16" s="21" t="n">
        <v>1.9772</v>
      </c>
      <c r="E16" s="22" t="n">
        <v>0.18000333330247</v>
      </c>
      <c r="F16" s="22" t="n">
        <v>0.0488095238095238</v>
      </c>
      <c r="G16" s="22" t="n">
        <v>0.0491271286507791</v>
      </c>
      <c r="H16" s="22" t="n">
        <v>0.00211175402073616</v>
      </c>
    </row>
    <row r="17" customFormat="false" ht="16.5" hidden="false" customHeight="false" outlineLevel="0" collapsed="false">
      <c r="A17" s="21" t="s">
        <v>24</v>
      </c>
      <c r="B17" s="21" t="n">
        <v>38.1</v>
      </c>
      <c r="C17" s="21" t="n">
        <v>1.943</v>
      </c>
      <c r="D17" s="21"/>
      <c r="E17" s="22"/>
      <c r="F17" s="22" t="n">
        <v>0.050997375328084</v>
      </c>
      <c r="G17" s="22"/>
      <c r="H17" s="22"/>
    </row>
    <row r="18" customFormat="false" ht="16.5" hidden="false" customHeight="false" outlineLevel="0" collapsed="false">
      <c r="A18" s="21" t="s">
        <v>25</v>
      </c>
      <c r="B18" s="21" t="n">
        <v>40.9</v>
      </c>
      <c r="C18" s="21" t="n">
        <v>1.932</v>
      </c>
      <c r="D18" s="21"/>
      <c r="E18" s="22"/>
      <c r="F18" s="22" t="n">
        <v>0.0472371638141809</v>
      </c>
      <c r="G18" s="21"/>
      <c r="H18" s="21"/>
    </row>
    <row r="19" customFormat="false" ht="16.5" hidden="false" customHeight="false" outlineLevel="0" collapsed="false">
      <c r="A19" s="21" t="s">
        <v>26</v>
      </c>
      <c r="B19" s="21" t="n">
        <v>39.9</v>
      </c>
      <c r="C19" s="21" t="n">
        <v>1.875</v>
      </c>
      <c r="D19" s="21"/>
      <c r="E19" s="22"/>
      <c r="F19" s="22" t="n">
        <v>0.0469924812030075</v>
      </c>
      <c r="G19" s="21"/>
      <c r="H19" s="21"/>
    </row>
    <row r="20" customFormat="false" ht="16.5" hidden="false" customHeight="false" outlineLevel="0" collapsed="false">
      <c r="A20" s="18" t="s">
        <v>27</v>
      </c>
      <c r="B20" s="18" t="n">
        <v>44.4</v>
      </c>
      <c r="C20" s="18" t="n">
        <v>2.291</v>
      </c>
      <c r="D20" s="18"/>
      <c r="E20" s="29"/>
      <c r="F20" s="29" t="n">
        <v>0.0515990990990991</v>
      </c>
      <c r="G20" s="18"/>
      <c r="H20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6" activeCellId="0" sqref="P16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7" width="8.99"/>
  </cols>
  <sheetData>
    <row r="1" customFormat="false" ht="16.5" hidden="false" customHeight="false" outlineLevel="0" collapsed="false">
      <c r="A1" s="91" t="s">
        <v>33</v>
      </c>
      <c r="B1" s="92" t="s">
        <v>34</v>
      </c>
      <c r="C1" s="92"/>
      <c r="D1" s="92" t="s">
        <v>36</v>
      </c>
      <c r="E1" s="92" t="s">
        <v>37</v>
      </c>
      <c r="F1" s="92" t="s">
        <v>38</v>
      </c>
      <c r="G1" s="151"/>
      <c r="H1" s="92" t="s">
        <v>34</v>
      </c>
      <c r="I1" s="92"/>
      <c r="J1" s="92" t="s">
        <v>36</v>
      </c>
      <c r="K1" s="92" t="s">
        <v>37</v>
      </c>
      <c r="L1" s="93" t="s">
        <v>38</v>
      </c>
      <c r="M1" s="93" t="s">
        <v>39</v>
      </c>
      <c r="N1" s="92" t="s">
        <v>1</v>
      </c>
      <c r="O1" s="92" t="s">
        <v>2</v>
      </c>
    </row>
    <row r="2" customFormat="false" ht="16.5" hidden="false" customHeight="false" outlineLevel="0" collapsed="false">
      <c r="A2" s="152" t="s">
        <v>0</v>
      </c>
      <c r="B2" s="95" t="n">
        <v>17.0150906918905</v>
      </c>
      <c r="C2" s="95" t="n">
        <v>17.0150906918905</v>
      </c>
      <c r="D2" s="95" t="n">
        <f aca="false">AVERAGE(B2:C2)</f>
        <v>17.0150906918905</v>
      </c>
      <c r="E2" s="153" t="n">
        <f aca="false">D2-17.05</f>
        <v>-0.0349093081095013</v>
      </c>
      <c r="F2" s="154" t="n">
        <f aca="false">2^(-E2)</f>
        <v>1.0244924185176</v>
      </c>
      <c r="G2" s="152" t="s">
        <v>0</v>
      </c>
      <c r="H2" s="95" t="n">
        <v>21.0555070448928</v>
      </c>
      <c r="I2" s="95" t="n">
        <v>21.0555070448928</v>
      </c>
      <c r="J2" s="95" t="n">
        <f aca="false">AVERAGE(H2:I2)</f>
        <v>21.0555070448928</v>
      </c>
      <c r="K2" s="153" t="n">
        <f aca="false">J2-17.05</f>
        <v>4.0055070448928</v>
      </c>
      <c r="L2" s="155" t="n">
        <f aca="false">2^(-K2)</f>
        <v>0.0622618802236238</v>
      </c>
      <c r="M2" s="154" t="n">
        <f aca="false">L2/F2*100</f>
        <v>6.07733928511781</v>
      </c>
      <c r="N2" s="34" t="n">
        <f aca="false">AVERAGE(M2:M9)</f>
        <v>4.40893138160916</v>
      </c>
      <c r="O2" s="34" t="n">
        <f aca="false">STDEV(M2:M9)/8^(1/2)</f>
        <v>0.754301382171247</v>
      </c>
    </row>
    <row r="3" customFormat="false" ht="16.5" hidden="false" customHeight="false" outlineLevel="0" collapsed="false">
      <c r="A3" s="91" t="s">
        <v>0</v>
      </c>
      <c r="B3" s="101" t="n">
        <v>17.2653098315994</v>
      </c>
      <c r="C3" s="101" t="n">
        <v>17.2653098315994</v>
      </c>
      <c r="D3" s="101" t="n">
        <f aca="false">AVERAGE(B3:C3)</f>
        <v>17.2653098315994</v>
      </c>
      <c r="E3" s="156" t="n">
        <f aca="false">D3-17.05</f>
        <v>0.215309831599399</v>
      </c>
      <c r="F3" s="157" t="n">
        <f aca="false">2^(-E3)</f>
        <v>0.861361154873256</v>
      </c>
      <c r="G3" s="91" t="s">
        <v>0</v>
      </c>
      <c r="H3" s="101" t="n">
        <v>21.6741325261211</v>
      </c>
      <c r="I3" s="101" t="n">
        <v>21.6741325261211</v>
      </c>
      <c r="J3" s="101" t="n">
        <f aca="false">AVERAGE(H3:I3)</f>
        <v>21.6741325261211</v>
      </c>
      <c r="K3" s="156" t="n">
        <f aca="false">J3-16.38</f>
        <v>5.2941325261211</v>
      </c>
      <c r="L3" s="92" t="n">
        <f aca="false">2^(-K3)</f>
        <v>0.0254863303822696</v>
      </c>
      <c r="M3" s="157" t="n">
        <f aca="false">L3/F3*100</f>
        <v>2.95884371358953</v>
      </c>
      <c r="N3" s="31" t="n">
        <v>100</v>
      </c>
      <c r="O3" s="31" t="n">
        <f aca="false">O2/N2*100</f>
        <v>17.1084854102661</v>
      </c>
    </row>
    <row r="4" customFormat="false" ht="16.5" hidden="false" customHeight="false" outlineLevel="0" collapsed="false">
      <c r="A4" s="91" t="s">
        <v>0</v>
      </c>
      <c r="B4" s="101" t="n">
        <v>18.1517838096765</v>
      </c>
      <c r="C4" s="101" t="n">
        <v>18.1517838096765</v>
      </c>
      <c r="D4" s="101" t="n">
        <f aca="false">AVERAGE(B4:C4)</f>
        <v>18.1517838096765</v>
      </c>
      <c r="E4" s="156" t="n">
        <f aca="false">D4-17.05</f>
        <v>1.1017838096765</v>
      </c>
      <c r="F4" s="157" t="n">
        <f aca="false">2^(-E4)</f>
        <v>0.465940031333125</v>
      </c>
      <c r="G4" s="91" t="s">
        <v>0</v>
      </c>
      <c r="H4" s="101" t="n">
        <v>22.6849570162073</v>
      </c>
      <c r="I4" s="101" t="n">
        <v>22.6849570162073</v>
      </c>
      <c r="J4" s="101" t="n">
        <f aca="false">AVERAGE(H4:I4)</f>
        <v>22.6849570162073</v>
      </c>
      <c r="K4" s="156" t="n">
        <f aca="false">J4-16.38</f>
        <v>6.3049570162073</v>
      </c>
      <c r="L4" s="92" t="n">
        <f aca="false">2^(-K4)</f>
        <v>0.0126479114610117</v>
      </c>
      <c r="M4" s="157" t="n">
        <f aca="false">L4/F4*100</f>
        <v>2.71449341341719</v>
      </c>
      <c r="N4" s="31"/>
      <c r="O4" s="31"/>
    </row>
    <row r="5" customFormat="false" ht="16.5" hidden="false" customHeight="false" outlineLevel="0" collapsed="false">
      <c r="A5" s="91" t="s">
        <v>0</v>
      </c>
      <c r="B5" s="101" t="n">
        <v>18.1322109569025</v>
      </c>
      <c r="C5" s="101" t="n">
        <v>18.1322109569025</v>
      </c>
      <c r="D5" s="101" t="n">
        <f aca="false">AVERAGE(B5:C5)</f>
        <v>18.1322109569025</v>
      </c>
      <c r="E5" s="156" t="n">
        <f aca="false">D5-17.05</f>
        <v>1.0822109569025</v>
      </c>
      <c r="F5" s="157" t="n">
        <f aca="false">2^(-E5)</f>
        <v>0.472304453116665</v>
      </c>
      <c r="G5" s="91" t="s">
        <v>0</v>
      </c>
      <c r="H5" s="101" t="n">
        <v>22.7973170671661</v>
      </c>
      <c r="I5" s="101" t="n">
        <v>22.7973170671661</v>
      </c>
      <c r="J5" s="101" t="n">
        <f aca="false">AVERAGE(H5:I5)</f>
        <v>22.7973170671661</v>
      </c>
      <c r="K5" s="156" t="n">
        <f aca="false">J5-16.38</f>
        <v>6.4173170671661</v>
      </c>
      <c r="L5" s="92" t="n">
        <f aca="false">2^(-K5)</f>
        <v>0.011700248104793</v>
      </c>
      <c r="M5" s="157" t="n">
        <f aca="false">L5/F5*100</f>
        <v>2.47726821705466</v>
      </c>
      <c r="N5" s="31"/>
      <c r="O5" s="31"/>
    </row>
    <row r="6" customFormat="false" ht="16.5" hidden="false" customHeight="false" outlineLevel="0" collapsed="false">
      <c r="A6" s="91" t="s">
        <v>0</v>
      </c>
      <c r="B6" s="101" t="n">
        <v>17.437403465528</v>
      </c>
      <c r="C6" s="101" t="n">
        <v>17.437403465528</v>
      </c>
      <c r="D6" s="101" t="n">
        <f aca="false">AVERAGE(B6:C6)</f>
        <v>17.437403465528</v>
      </c>
      <c r="E6" s="156" t="n">
        <f aca="false">D6-17.05</f>
        <v>0.387403465527999</v>
      </c>
      <c r="F6" s="157" t="n">
        <f aca="false">2^(-E6)</f>
        <v>0.764504307008759</v>
      </c>
      <c r="G6" s="91" t="s">
        <v>0</v>
      </c>
      <c r="H6" s="101" t="n">
        <v>20.4475800032592</v>
      </c>
      <c r="I6" s="101" t="n">
        <v>20.4475800032592</v>
      </c>
      <c r="J6" s="101" t="n">
        <f aca="false">AVERAGE(H6:I6)</f>
        <v>20.4475800032592</v>
      </c>
      <c r="K6" s="156" t="n">
        <f aca="false">J6-16.38</f>
        <v>4.0675800032592</v>
      </c>
      <c r="L6" s="92" t="n">
        <f aca="false">2^(-K6)</f>
        <v>0.0596398317035809</v>
      </c>
      <c r="M6" s="157" t="n">
        <f aca="false">L6/F6*100</f>
        <v>7.80111127652516</v>
      </c>
      <c r="N6" s="31"/>
      <c r="O6" s="31"/>
    </row>
    <row r="7" customFormat="false" ht="16.5" hidden="false" customHeight="false" outlineLevel="0" collapsed="false">
      <c r="A7" s="91" t="s">
        <v>0</v>
      </c>
      <c r="B7" s="101" t="n">
        <v>17.4374368375888</v>
      </c>
      <c r="C7" s="101" t="n">
        <v>17.4374368375888</v>
      </c>
      <c r="D7" s="101" t="n">
        <f aca="false">AVERAGE(B7:C7)</f>
        <v>17.4374368375888</v>
      </c>
      <c r="E7" s="156" t="n">
        <f aca="false">D7-17.05</f>
        <v>0.387436837588798</v>
      </c>
      <c r="F7" s="157" t="n">
        <f aca="false">2^(-E7)</f>
        <v>0.764486622890902</v>
      </c>
      <c r="G7" s="91" t="s">
        <v>0</v>
      </c>
      <c r="H7" s="101" t="n">
        <v>21.366136165169</v>
      </c>
      <c r="I7" s="101" t="n">
        <v>21.366136165169</v>
      </c>
      <c r="J7" s="101" t="n">
        <f aca="false">AVERAGE(H7:I7)</f>
        <v>21.366136165169</v>
      </c>
      <c r="K7" s="156" t="n">
        <f aca="false">J7-16.38</f>
        <v>4.986136165169</v>
      </c>
      <c r="L7" s="92" t="n">
        <f aca="false">2^(-K7)</f>
        <v>0.0315517499762234</v>
      </c>
      <c r="M7" s="157" t="n">
        <f aca="false">L7/F7*100</f>
        <v>4.1271814354201</v>
      </c>
      <c r="N7" s="31"/>
      <c r="O7" s="31"/>
    </row>
    <row r="8" customFormat="false" ht="16.5" hidden="false" customHeight="false" outlineLevel="0" collapsed="false">
      <c r="A8" s="91" t="s">
        <v>0</v>
      </c>
      <c r="B8" s="101" t="n">
        <v>17.8153053017331</v>
      </c>
      <c r="C8" s="101" t="n">
        <v>17.8153053017331</v>
      </c>
      <c r="D8" s="101" t="n">
        <f aca="false">AVERAGE(B8:C8)</f>
        <v>17.8153053017331</v>
      </c>
      <c r="E8" s="156" t="n">
        <f aca="false">D8-17.05</f>
        <v>0.7653053017331</v>
      </c>
      <c r="F8" s="157" t="n">
        <f aca="false">2^(-E8)</f>
        <v>0.588328853850382</v>
      </c>
      <c r="G8" s="91" t="s">
        <v>0</v>
      </c>
      <c r="H8" s="101" t="n">
        <v>22.4865310575694</v>
      </c>
      <c r="I8" s="101" t="n">
        <v>22.4865310575694</v>
      </c>
      <c r="J8" s="101" t="n">
        <f aca="false">AVERAGE(H8:I8)</f>
        <v>22.4865310575694</v>
      </c>
      <c r="K8" s="156" t="n">
        <f aca="false">J8-16.38</f>
        <v>6.1065310575694</v>
      </c>
      <c r="L8" s="92" t="n">
        <f aca="false">2^(-K8)</f>
        <v>0.0145127923776064</v>
      </c>
      <c r="M8" s="157" t="n">
        <f aca="false">L8/F8*100</f>
        <v>2.46678235864617</v>
      </c>
      <c r="N8" s="31"/>
      <c r="O8" s="31"/>
    </row>
    <row r="9" customFormat="false" ht="16.5" hidden="false" customHeight="false" outlineLevel="0" collapsed="false">
      <c r="A9" s="158" t="s">
        <v>0</v>
      </c>
      <c r="B9" s="108" t="n">
        <v>16.889844104601</v>
      </c>
      <c r="C9" s="108" t="n">
        <v>16.889844104601</v>
      </c>
      <c r="D9" s="108" t="n">
        <f aca="false">AVERAGE(B9:C9)</f>
        <v>16.889844104601</v>
      </c>
      <c r="E9" s="159" t="n">
        <f aca="false">D9-17.05</f>
        <v>-0.160155895399001</v>
      </c>
      <c r="F9" s="160" t="n">
        <f aca="false">2^(-E9)</f>
        <v>1.11740787691889</v>
      </c>
      <c r="G9" s="158" t="s">
        <v>0</v>
      </c>
      <c r="H9" s="108" t="n">
        <v>20.1306863065524</v>
      </c>
      <c r="I9" s="108" t="n">
        <v>20.1306863065524</v>
      </c>
      <c r="J9" s="108" t="n">
        <f aca="false">AVERAGE(H9:I9)</f>
        <v>20.1306863065524</v>
      </c>
      <c r="K9" s="159" t="n">
        <f aca="false">J9-16.38</f>
        <v>3.7506863065524</v>
      </c>
      <c r="L9" s="161" t="n">
        <f aca="false">2^(-K9)</f>
        <v>0.0742900956311145</v>
      </c>
      <c r="M9" s="160" t="n">
        <f aca="false">L9/F9*100</f>
        <v>6.64843135310268</v>
      </c>
      <c r="N9" s="38"/>
      <c r="O9" s="38"/>
    </row>
    <row r="10" customFormat="false" ht="16.5" hidden="false" customHeight="false" outlineLevel="0" collapsed="false">
      <c r="A10" s="152" t="s">
        <v>62</v>
      </c>
      <c r="B10" s="95" t="n">
        <v>17.4754351862147</v>
      </c>
      <c r="C10" s="95" t="n">
        <v>17.4754351862147</v>
      </c>
      <c r="D10" s="95" t="n">
        <f aca="false">AVERAGE(B10:C10)</f>
        <v>17.4754351862147</v>
      </c>
      <c r="E10" s="153" t="n">
        <f aca="false">D10-17.05</f>
        <v>0.425435186214699</v>
      </c>
      <c r="F10" s="154" t="n">
        <f aca="false">2^(-E10)</f>
        <v>0.744614086258472</v>
      </c>
      <c r="G10" s="152" t="s">
        <v>62</v>
      </c>
      <c r="H10" s="95" t="n">
        <v>23.1659507214181</v>
      </c>
      <c r="I10" s="95" t="n">
        <v>23.1659507214181</v>
      </c>
      <c r="J10" s="95" t="n">
        <f aca="false">AVERAGE(H10:I10)</f>
        <v>23.1659507214181</v>
      </c>
      <c r="K10" s="153" t="n">
        <f aca="false">J10-16.38</f>
        <v>6.7859507214181</v>
      </c>
      <c r="L10" s="155" t="n">
        <f aca="false">2^(-K10)</f>
        <v>0.00906202557995526</v>
      </c>
      <c r="M10" s="154" t="n">
        <f aca="false">L10/F10*100</f>
        <v>1.21700968960848</v>
      </c>
      <c r="N10" s="34" t="n">
        <f aca="false">AVERAGE(M10:M16)</f>
        <v>2.87242745310907</v>
      </c>
      <c r="O10" s="34" t="n">
        <f aca="false">STDEV(M10:M16)/7^(1/2)</f>
        <v>0.512714621719759</v>
      </c>
    </row>
    <row r="11" customFormat="false" ht="16.5" hidden="false" customHeight="false" outlineLevel="0" collapsed="false">
      <c r="A11" s="91" t="s">
        <v>62</v>
      </c>
      <c r="B11" s="101" t="n">
        <v>18.1471227498591</v>
      </c>
      <c r="C11" s="101" t="n">
        <v>18.1471227498591</v>
      </c>
      <c r="D11" s="101" t="n">
        <f aca="false">AVERAGE(B11:C11)</f>
        <v>18.1471227498591</v>
      </c>
      <c r="E11" s="156" t="n">
        <f aca="false">D11-17.05</f>
        <v>1.0971227498591</v>
      </c>
      <c r="F11" s="157" t="n">
        <f aca="false">2^(-E11)</f>
        <v>0.467447824984426</v>
      </c>
      <c r="G11" s="91" t="s">
        <v>62</v>
      </c>
      <c r="H11" s="101" t="n">
        <v>23.3534588242239</v>
      </c>
      <c r="I11" s="101" t="n">
        <v>23.3534588242239</v>
      </c>
      <c r="J11" s="101" t="n">
        <f aca="false">AVERAGE(H11:I11)</f>
        <v>23.3534588242239</v>
      </c>
      <c r="K11" s="156" t="n">
        <f aca="false">J11-16.38</f>
        <v>6.9734588242239</v>
      </c>
      <c r="L11" s="92" t="n">
        <f aca="false">2^(-K11)</f>
        <v>0.00795755630783811</v>
      </c>
      <c r="M11" s="157" t="n">
        <f aca="false">L11/F11*100</f>
        <v>1.70234107049343</v>
      </c>
      <c r="N11" s="31" t="n">
        <f aca="false">N10/N2*100</f>
        <v>65.1501963739045</v>
      </c>
      <c r="O11" s="31" t="n">
        <f aca="false">O10/N10*100</f>
        <v>17.8495237944062</v>
      </c>
    </row>
    <row r="12" customFormat="false" ht="16.5" hidden="false" customHeight="false" outlineLevel="0" collapsed="false">
      <c r="A12" s="91" t="s">
        <v>62</v>
      </c>
      <c r="B12" s="101" t="n">
        <v>16.4675311103212</v>
      </c>
      <c r="C12" s="101" t="n">
        <v>16.4675311103212</v>
      </c>
      <c r="D12" s="101" t="n">
        <f aca="false">AVERAGE(B12:C12)</f>
        <v>16.4675311103212</v>
      </c>
      <c r="E12" s="156" t="n">
        <f aca="false">D12-17.05</f>
        <v>-0.5824688896788</v>
      </c>
      <c r="F12" s="157" t="n">
        <f aca="false">2^(-E12)</f>
        <v>1.49740958014173</v>
      </c>
      <c r="G12" s="91" t="s">
        <v>62</v>
      </c>
      <c r="H12" s="101" t="n">
        <v>20.2702724363266</v>
      </c>
      <c r="I12" s="101" t="n">
        <v>20.2702724363266</v>
      </c>
      <c r="J12" s="101" t="n">
        <f aca="false">AVERAGE(H12:I12)</f>
        <v>20.2702724363266</v>
      </c>
      <c r="K12" s="156" t="n">
        <f aca="false">J12-16.38</f>
        <v>3.8902724363266</v>
      </c>
      <c r="L12" s="92" t="n">
        <f aca="false">2^(-K12)</f>
        <v>0.0674390284959424</v>
      </c>
      <c r="M12" s="157" t="n">
        <f aca="false">L12/F12*100</f>
        <v>4.50371290462556</v>
      </c>
      <c r="N12" s="31"/>
      <c r="O12" s="31"/>
    </row>
    <row r="13" customFormat="false" ht="16.5" hidden="false" customHeight="false" outlineLevel="0" collapsed="false">
      <c r="A13" s="91" t="s">
        <v>62</v>
      </c>
      <c r="B13" s="101" t="n">
        <v>16.6427264600361</v>
      </c>
      <c r="C13" s="101" t="n">
        <v>16.6427264600361</v>
      </c>
      <c r="D13" s="101" t="n">
        <f aca="false">AVERAGE(B13:C13)</f>
        <v>16.6427264600361</v>
      </c>
      <c r="E13" s="156" t="n">
        <f aca="false">D13-17.05</f>
        <v>-0.407273539963899</v>
      </c>
      <c r="F13" s="157" t="n">
        <f aca="false">2^(-E13)</f>
        <v>1.32617718423822</v>
      </c>
      <c r="G13" s="91" t="s">
        <v>62</v>
      </c>
      <c r="H13" s="101" t="n">
        <v>21.2953646096741</v>
      </c>
      <c r="I13" s="101" t="n">
        <v>21.2953646096741</v>
      </c>
      <c r="J13" s="101" t="n">
        <f aca="false">AVERAGE(H13:I13)</f>
        <v>21.2953646096741</v>
      </c>
      <c r="K13" s="156" t="n">
        <f aca="false">J13-16.38</f>
        <v>4.9153646096741</v>
      </c>
      <c r="L13" s="92" t="n">
        <f aca="false">2^(-K13)</f>
        <v>0.0331381159240612</v>
      </c>
      <c r="M13" s="157" t="n">
        <f aca="false">L13/F13*100</f>
        <v>2.49876987162136</v>
      </c>
      <c r="N13" s="31"/>
      <c r="O13" s="31"/>
    </row>
    <row r="14" customFormat="false" ht="16.5" hidden="false" customHeight="false" outlineLevel="0" collapsed="false">
      <c r="A14" s="91" t="s">
        <v>62</v>
      </c>
      <c r="B14" s="101" t="n">
        <v>17.6083043497765</v>
      </c>
      <c r="C14" s="101" t="n">
        <v>17.6083043497765</v>
      </c>
      <c r="D14" s="101" t="n">
        <f aca="false">AVERAGE(B14:C14)</f>
        <v>17.6083043497765</v>
      </c>
      <c r="E14" s="156" t="n">
        <f aca="false">D14-17.05</f>
        <v>0.558304349776499</v>
      </c>
      <c r="F14" s="157" t="n">
        <f aca="false">2^(-E14)</f>
        <v>0.679099864805096</v>
      </c>
      <c r="G14" s="91" t="s">
        <v>62</v>
      </c>
      <c r="H14" s="101" t="n">
        <v>21.3135047979249</v>
      </c>
      <c r="I14" s="101" t="n">
        <v>21.3135047979249</v>
      </c>
      <c r="J14" s="101" t="n">
        <f aca="false">AVERAGE(H14:I14)</f>
        <v>21.3135047979249</v>
      </c>
      <c r="K14" s="156" t="n">
        <f aca="false">J14-16.38</f>
        <v>4.9335047979249</v>
      </c>
      <c r="L14" s="92" t="n">
        <f aca="false">2^(-K14)</f>
        <v>0.0327240518469675</v>
      </c>
      <c r="M14" s="157" t="n">
        <f aca="false">L14/F14*100</f>
        <v>4.81873926692054</v>
      </c>
      <c r="N14" s="31"/>
      <c r="O14" s="31"/>
      <c r="S14" s="17" t="s">
        <v>65</v>
      </c>
    </row>
    <row r="15" customFormat="false" ht="16.5" hidden="false" customHeight="false" outlineLevel="0" collapsed="false">
      <c r="A15" s="91" t="s">
        <v>62</v>
      </c>
      <c r="B15" s="101" t="n">
        <v>17.9853572177904</v>
      </c>
      <c r="C15" s="101" t="n">
        <v>17.9853572177904</v>
      </c>
      <c r="D15" s="101" t="n">
        <f aca="false">AVERAGE(B15:C15)</f>
        <v>17.9853572177904</v>
      </c>
      <c r="E15" s="156" t="n">
        <f aca="false">D15-17.05</f>
        <v>0.935357217790401</v>
      </c>
      <c r="F15" s="157" t="n">
        <f aca="false">2^(-E15)</f>
        <v>0.522912978256816</v>
      </c>
      <c r="G15" s="91" t="s">
        <v>62</v>
      </c>
      <c r="H15" s="101" t="n">
        <v>22.3498329895182</v>
      </c>
      <c r="I15" s="101" t="n">
        <v>22.3498329895182</v>
      </c>
      <c r="J15" s="101" t="n">
        <f aca="false">AVERAGE(H15:I15)</f>
        <v>22.3498329895182</v>
      </c>
      <c r="K15" s="156" t="n">
        <f aca="false">J15-16.38</f>
        <v>5.9698329895182</v>
      </c>
      <c r="L15" s="92" t="n">
        <f aca="false">2^(-K15)</f>
        <v>0.0159551613721374</v>
      </c>
      <c r="M15" s="157" t="n">
        <f aca="false">L15/F15*100</f>
        <v>3.05120776029035</v>
      </c>
      <c r="N15" s="31"/>
      <c r="O15" s="31"/>
    </row>
    <row r="16" customFormat="false" ht="16.5" hidden="false" customHeight="false" outlineLevel="0" collapsed="false">
      <c r="A16" s="158" t="s">
        <v>62</v>
      </c>
      <c r="B16" s="108" t="n">
        <v>17.4480517431969</v>
      </c>
      <c r="C16" s="108" t="n">
        <v>17.4480517431969</v>
      </c>
      <c r="D16" s="108" t="n">
        <f aca="false">AVERAGE(B16:C16)</f>
        <v>17.4480517431969</v>
      </c>
      <c r="E16" s="159" t="n">
        <f aca="false">D16-17.05</f>
        <v>0.398051743196898</v>
      </c>
      <c r="F16" s="160" t="n">
        <f aca="false">2^(-E16)</f>
        <v>0.758882408187294</v>
      </c>
      <c r="G16" s="158" t="s">
        <v>62</v>
      </c>
      <c r="H16" s="108" t="n">
        <v>22.2107638724648</v>
      </c>
      <c r="I16" s="108" t="n">
        <v>22.2107638724648</v>
      </c>
      <c r="J16" s="108" t="n">
        <f aca="false">AVERAGE(H16:I16)</f>
        <v>22.2107638724648</v>
      </c>
      <c r="K16" s="159" t="n">
        <f aca="false">J16-16.38</f>
        <v>5.8307638724648</v>
      </c>
      <c r="L16" s="161" t="n">
        <f aca="false">2^(-K16)</f>
        <v>0.0175697336069686</v>
      </c>
      <c r="M16" s="160" t="n">
        <f aca="false">L16/F16*100</f>
        <v>2.31521160820377</v>
      </c>
      <c r="N16" s="38"/>
      <c r="O16" s="38"/>
    </row>
    <row r="17" customFormat="false" ht="16.5" hidden="false" customHeight="false" outlineLevel="0" collapsed="false">
      <c r="A17" s="152" t="s">
        <v>63</v>
      </c>
      <c r="B17" s="95" t="n">
        <v>17.0158660579722</v>
      </c>
      <c r="C17" s="95" t="n">
        <v>17.0158660579722</v>
      </c>
      <c r="D17" s="95" t="n">
        <f aca="false">AVERAGE(B17:C17)</f>
        <v>17.0158660579722</v>
      </c>
      <c r="E17" s="153" t="n">
        <f aca="false">D17-17.05</f>
        <v>-0.0341339420278004</v>
      </c>
      <c r="F17" s="154" t="n">
        <f aca="false">2^(-E17)</f>
        <v>1.02394196036299</v>
      </c>
      <c r="G17" s="152" t="s">
        <v>63</v>
      </c>
      <c r="H17" s="95" t="n">
        <v>21.171503599827</v>
      </c>
      <c r="I17" s="95" t="n">
        <v>21.171503599827</v>
      </c>
      <c r="J17" s="95" t="n">
        <f aca="false">AVERAGE(H17:I17)</f>
        <v>21.171503599827</v>
      </c>
      <c r="K17" s="153" t="n">
        <f aca="false">J17-16.38</f>
        <v>4.791503599827</v>
      </c>
      <c r="L17" s="155" t="n">
        <f aca="false">2^(-K17)</f>
        <v>0.0361088529057062</v>
      </c>
      <c r="M17" s="154" t="n">
        <f aca="false">L17/F17*100</f>
        <v>3.52645504369266</v>
      </c>
      <c r="N17" s="34" t="n">
        <f aca="false">AVERAGE(M17:M23)</f>
        <v>3.25646265321712</v>
      </c>
      <c r="O17" s="34" t="n">
        <f aca="false">STDEV(M17:M23)/7^(1/2)</f>
        <v>0.42727856339544</v>
      </c>
    </row>
    <row r="18" customFormat="false" ht="16.5" hidden="false" customHeight="false" outlineLevel="0" collapsed="false">
      <c r="A18" s="91" t="s">
        <v>63</v>
      </c>
      <c r="B18" s="101" t="n">
        <v>17.5148847801539</v>
      </c>
      <c r="C18" s="101" t="n">
        <v>17.5148847801539</v>
      </c>
      <c r="D18" s="101" t="n">
        <f aca="false">AVERAGE(B18:C18)</f>
        <v>17.5148847801539</v>
      </c>
      <c r="E18" s="156" t="n">
        <f aca="false">D18-17.05</f>
        <v>0.464884780153898</v>
      </c>
      <c r="F18" s="157" t="n">
        <f aca="false">2^(-E18)</f>
        <v>0.724528938971717</v>
      </c>
      <c r="G18" s="91" t="s">
        <v>63</v>
      </c>
      <c r="H18" s="101" t="n">
        <v>21.2806853183944</v>
      </c>
      <c r="I18" s="101" t="n">
        <v>21.2806853183944</v>
      </c>
      <c r="J18" s="101" t="n">
        <f aca="false">AVERAGE(H18:I18)</f>
        <v>21.2806853183944</v>
      </c>
      <c r="K18" s="156" t="n">
        <f aca="false">J18-16.38</f>
        <v>4.9006853183944</v>
      </c>
      <c r="L18" s="92" t="n">
        <f aca="false">2^(-K18)</f>
        <v>0.033477014457175</v>
      </c>
      <c r="M18" s="157" t="n">
        <f aca="false">L18/F18*100</f>
        <v>4.62052137002105</v>
      </c>
      <c r="N18" s="31" t="n">
        <f aca="false">N17/N2*100</f>
        <v>73.8605882323481</v>
      </c>
      <c r="O18" s="31" t="n">
        <f aca="false">O17/N2*100</f>
        <v>9.69120465738554</v>
      </c>
    </row>
    <row r="19" customFormat="false" ht="16.5" hidden="false" customHeight="false" outlineLevel="0" collapsed="false">
      <c r="A19" s="91" t="s">
        <v>63</v>
      </c>
      <c r="B19" s="101" t="n">
        <v>16.7033942748939</v>
      </c>
      <c r="C19" s="101" t="n">
        <v>16.7033942748939</v>
      </c>
      <c r="D19" s="101" t="n">
        <f aca="false">AVERAGE(B19:C19)</f>
        <v>16.7033942748939</v>
      </c>
      <c r="E19" s="156" t="n">
        <f aca="false">D19-17.05</f>
        <v>-0.346605725106102</v>
      </c>
      <c r="F19" s="157" t="n">
        <f aca="false">2^(-E19)</f>
        <v>1.2715654524563</v>
      </c>
      <c r="G19" s="91" t="s">
        <v>63</v>
      </c>
      <c r="H19" s="101" t="n">
        <v>21.6582833755595</v>
      </c>
      <c r="I19" s="101" t="n">
        <v>21.6582833755595</v>
      </c>
      <c r="J19" s="101" t="n">
        <f aca="false">AVERAGE(H19:I19)</f>
        <v>21.6582833755595</v>
      </c>
      <c r="K19" s="156" t="n">
        <f aca="false">J19-16.38</f>
        <v>5.2782833755595</v>
      </c>
      <c r="L19" s="92" t="n">
        <f aca="false">2^(-K19)</f>
        <v>0.0257678615485921</v>
      </c>
      <c r="M19" s="157" t="n">
        <f aca="false">L19/F19*100</f>
        <v>2.02646757182778</v>
      </c>
      <c r="N19" s="31"/>
      <c r="O19" s="31"/>
    </row>
    <row r="20" customFormat="false" ht="16.5" hidden="false" customHeight="false" outlineLevel="0" collapsed="false">
      <c r="A20" s="91" t="s">
        <v>63</v>
      </c>
      <c r="B20" s="101" t="n">
        <v>16.8599348860646</v>
      </c>
      <c r="C20" s="101" t="n">
        <v>16.8599348860646</v>
      </c>
      <c r="D20" s="101" t="n">
        <f aca="false">AVERAGE(B20:C20)</f>
        <v>16.8599348860646</v>
      </c>
      <c r="E20" s="156" t="n">
        <f aca="false">D20-17.05</f>
        <v>-0.1900651139354</v>
      </c>
      <c r="F20" s="157" t="n">
        <f aca="false">2^(-E20)</f>
        <v>1.14081520373597</v>
      </c>
      <c r="G20" s="91" t="s">
        <v>63</v>
      </c>
      <c r="H20" s="101" t="n">
        <v>21.7221352477467</v>
      </c>
      <c r="I20" s="101" t="n">
        <v>21.7221352477467</v>
      </c>
      <c r="J20" s="101" t="n">
        <f aca="false">AVERAGE(H20:I20)</f>
        <v>21.7221352477467</v>
      </c>
      <c r="K20" s="156" t="n">
        <f aca="false">J20-16.38</f>
        <v>5.3421352477467</v>
      </c>
      <c r="L20" s="92" t="n">
        <f aca="false">2^(-K20)</f>
        <v>0.0246522776012419</v>
      </c>
      <c r="M20" s="157" t="n">
        <f aca="false">L20/F20*100</f>
        <v>2.16093522601294</v>
      </c>
      <c r="N20" s="31"/>
      <c r="O20" s="31"/>
    </row>
    <row r="21" customFormat="false" ht="16.5" hidden="false" customHeight="false" outlineLevel="0" collapsed="false">
      <c r="A21" s="91" t="s">
        <v>63</v>
      </c>
      <c r="B21" s="101" t="n">
        <v>16.3518525471226</v>
      </c>
      <c r="C21" s="101" t="n">
        <v>16.3518525471226</v>
      </c>
      <c r="D21" s="101" t="n">
        <f aca="false">AVERAGE(B21:C21)</f>
        <v>16.3518525471226</v>
      </c>
      <c r="E21" s="156" t="n">
        <f aca="false">D21-17.05</f>
        <v>-0.6981474528774</v>
      </c>
      <c r="F21" s="157" t="n">
        <f aca="false">2^(-E21)</f>
        <v>1.62242012463781</v>
      </c>
      <c r="G21" s="91" t="s">
        <v>63</v>
      </c>
      <c r="H21" s="101" t="n">
        <v>20.4253303580527</v>
      </c>
      <c r="I21" s="101" t="n">
        <v>20.4253303580527</v>
      </c>
      <c r="J21" s="101" t="n">
        <f aca="false">AVERAGE(H21:I21)</f>
        <v>20.4253303580527</v>
      </c>
      <c r="K21" s="156" t="n">
        <f aca="false">J21-16.38</f>
        <v>4.0453303580527</v>
      </c>
      <c r="L21" s="92" t="n">
        <f aca="false">2^(-K21)</f>
        <v>0.0605667429886088</v>
      </c>
      <c r="M21" s="157" t="n">
        <f aca="false">L21/F21*100</f>
        <v>3.73311092908994</v>
      </c>
      <c r="N21" s="31"/>
      <c r="O21" s="31"/>
    </row>
    <row r="22" customFormat="false" ht="16.5" hidden="false" customHeight="false" outlineLevel="0" collapsed="false">
      <c r="A22" s="91" t="s">
        <v>63</v>
      </c>
      <c r="B22" s="101" t="n">
        <v>17.1176480426079</v>
      </c>
      <c r="C22" s="101" t="n">
        <v>17.1176480426079</v>
      </c>
      <c r="D22" s="101" t="n">
        <f aca="false">AVERAGE(B22:C22)</f>
        <v>17.1176480426079</v>
      </c>
      <c r="E22" s="156" t="n">
        <f aca="false">D22-17.05</f>
        <v>0.0676480426078996</v>
      </c>
      <c r="F22" s="157" t="n">
        <f aca="false">2^(-E22)</f>
        <v>0.954192305263052</v>
      </c>
      <c r="G22" s="91" t="s">
        <v>63</v>
      </c>
      <c r="H22" s="101" t="n">
        <v>20.9085161821042</v>
      </c>
      <c r="I22" s="101" t="n">
        <v>20.9085161821042</v>
      </c>
      <c r="J22" s="101" t="n">
        <f aca="false">AVERAGE(H22:I22)</f>
        <v>20.9085161821042</v>
      </c>
      <c r="K22" s="156" t="n">
        <f aca="false">J22-16.38</f>
        <v>4.5285161821042</v>
      </c>
      <c r="L22" s="92" t="n">
        <f aca="false">2^(-K22)</f>
        <v>0.0433292122454331</v>
      </c>
      <c r="M22" s="157" t="n">
        <f aca="false">L22/F22*100</f>
        <v>4.54093079628096</v>
      </c>
      <c r="N22" s="31"/>
      <c r="O22" s="31"/>
    </row>
    <row r="23" customFormat="false" ht="16.5" hidden="false" customHeight="false" outlineLevel="0" collapsed="false">
      <c r="A23" s="158" t="s">
        <v>63</v>
      </c>
      <c r="B23" s="108" t="n">
        <v>16.094752603763</v>
      </c>
      <c r="C23" s="108" t="n">
        <v>16.094752603763</v>
      </c>
      <c r="D23" s="108" t="n">
        <f aca="false">AVERAGE(B23:C23)</f>
        <v>16.094752603763</v>
      </c>
      <c r="E23" s="159" t="n">
        <f aca="false">D23-17.05</f>
        <v>-0.955247396237002</v>
      </c>
      <c r="F23" s="160" t="n">
        <f aca="false">2^(-E23)</f>
        <v>1.93891209389561</v>
      </c>
      <c r="G23" s="158" t="s">
        <v>63</v>
      </c>
      <c r="H23" s="108" t="n">
        <v>20.9397758782241</v>
      </c>
      <c r="I23" s="108" t="n">
        <v>20.9397758782241</v>
      </c>
      <c r="J23" s="108" t="n">
        <f aca="false">AVERAGE(H23:I23)</f>
        <v>20.9397758782241</v>
      </c>
      <c r="K23" s="159" t="n">
        <f aca="false">J23-16.38</f>
        <v>4.5597758782241</v>
      </c>
      <c r="L23" s="161" t="n">
        <f aca="false">2^(-K23)</f>
        <v>0.0424004716079835</v>
      </c>
      <c r="M23" s="160" t="n">
        <f aca="false">L23/F23*100</f>
        <v>2.18681763559448</v>
      </c>
      <c r="N23" s="38"/>
      <c r="O23" s="38"/>
    </row>
    <row r="24" customFormat="false" ht="16.5" hidden="false" customHeight="false" outlineLevel="0" collapsed="false">
      <c r="A24" s="152" t="s">
        <v>64</v>
      </c>
      <c r="B24" s="95" t="n">
        <v>16.7583230960365</v>
      </c>
      <c r="C24" s="95" t="n">
        <v>16.7583230960365</v>
      </c>
      <c r="D24" s="95" t="n">
        <f aca="false">AVERAGE(B24:C24)</f>
        <v>16.7583230960365</v>
      </c>
      <c r="E24" s="153" t="n">
        <f aca="false">D24-17.05</f>
        <v>-0.291676903963502</v>
      </c>
      <c r="F24" s="154" t="n">
        <f aca="false">2^(-E24)</f>
        <v>1.22406222916242</v>
      </c>
      <c r="G24" s="152" t="s">
        <v>64</v>
      </c>
      <c r="H24" s="95" t="n">
        <v>20.4921395536481</v>
      </c>
      <c r="I24" s="95" t="n">
        <v>20.4921395536481</v>
      </c>
      <c r="J24" s="95" t="n">
        <f aca="false">AVERAGE(H24:I24)</f>
        <v>20.4921395536481</v>
      </c>
      <c r="K24" s="153" t="n">
        <f aca="false">J24-16.38</f>
        <v>4.1121395536481</v>
      </c>
      <c r="L24" s="155" t="n">
        <f aca="false">2^(-K24)</f>
        <v>0.0578259329089145</v>
      </c>
      <c r="M24" s="154" t="n">
        <f aca="false">L24/F24*100</f>
        <v>4.72410074678005</v>
      </c>
      <c r="N24" s="34" t="n">
        <f aca="false">AVERAGE(M24:M30)</f>
        <v>3.22640938178033</v>
      </c>
      <c r="O24" s="34" t="n">
        <f aca="false">STDEV(M24:M30)/7^(1/2)</f>
        <v>0.744363068599377</v>
      </c>
    </row>
    <row r="25" customFormat="false" ht="16.5" hidden="false" customHeight="false" outlineLevel="0" collapsed="false">
      <c r="A25" s="91" t="s">
        <v>64</v>
      </c>
      <c r="B25" s="101" t="n">
        <v>16.3396007728683</v>
      </c>
      <c r="C25" s="101" t="n">
        <v>16.3396007728683</v>
      </c>
      <c r="D25" s="101" t="n">
        <f aca="false">AVERAGE(B25:C25)</f>
        <v>16.3396007728683</v>
      </c>
      <c r="E25" s="156" t="n">
        <f aca="false">D25-17.05</f>
        <v>-0.710399227131699</v>
      </c>
      <c r="F25" s="157" t="n">
        <f aca="false">2^(-E25)</f>
        <v>1.63625684463841</v>
      </c>
      <c r="G25" s="91" t="s">
        <v>64</v>
      </c>
      <c r="H25" s="101" t="n">
        <v>20.9364020090277</v>
      </c>
      <c r="I25" s="101" t="n">
        <v>20.9364020090277</v>
      </c>
      <c r="J25" s="101" t="n">
        <f aca="false">AVERAGE(H25:I25)</f>
        <v>20.9364020090277</v>
      </c>
      <c r="K25" s="156" t="n">
        <f aca="false">J25-16.38</f>
        <v>4.5564020090277</v>
      </c>
      <c r="L25" s="92" t="n">
        <f aca="false">2^(-K25)</f>
        <v>0.0424997448731189</v>
      </c>
      <c r="M25" s="157" t="n">
        <f aca="false">L25/F25*100</f>
        <v>2.59737614008336</v>
      </c>
      <c r="N25" s="31" t="n">
        <f aca="false">N24/N2*100</f>
        <v>73.1789429801187</v>
      </c>
      <c r="O25" s="31" t="n">
        <f aca="false">O24/N2*100</f>
        <v>16.8830722043966</v>
      </c>
    </row>
    <row r="26" customFormat="false" ht="16.5" hidden="false" customHeight="false" outlineLevel="0" collapsed="false">
      <c r="A26" s="91" t="s">
        <v>64</v>
      </c>
      <c r="B26" s="101" t="n">
        <v>16.8270727683156</v>
      </c>
      <c r="C26" s="101" t="n">
        <v>16.8270727683156</v>
      </c>
      <c r="D26" s="101" t="n">
        <f aca="false">AVERAGE(B26:C26)</f>
        <v>16.8270727683156</v>
      </c>
      <c r="E26" s="156" t="n">
        <f aca="false">D26-17.05</f>
        <v>-0.222927231684402</v>
      </c>
      <c r="F26" s="157" t="n">
        <f aca="false">2^(-E26)</f>
        <v>1.1670992328373</v>
      </c>
      <c r="G26" s="91" t="s">
        <v>64</v>
      </c>
      <c r="H26" s="101" t="n">
        <v>20.597539669664</v>
      </c>
      <c r="I26" s="101" t="n">
        <v>20.597539669664</v>
      </c>
      <c r="J26" s="101" t="n">
        <f aca="false">AVERAGE(H26:I26)</f>
        <v>20.597539669664</v>
      </c>
      <c r="K26" s="156" t="n">
        <f aca="false">J26-16.38</f>
        <v>4.217539669664</v>
      </c>
      <c r="L26" s="92" t="n">
        <f aca="false">2^(-K26)</f>
        <v>0.0537519286408791</v>
      </c>
      <c r="M26" s="157" t="n">
        <f aca="false">L26/F26*100</f>
        <v>4.60560054608247</v>
      </c>
      <c r="N26" s="31"/>
      <c r="O26" s="31"/>
    </row>
    <row r="27" customFormat="false" ht="16.5" hidden="false" customHeight="false" outlineLevel="0" collapsed="false">
      <c r="A27" s="91" t="s">
        <v>64</v>
      </c>
      <c r="B27" s="101" t="n">
        <v>15.8546293042531</v>
      </c>
      <c r="C27" s="101" t="n">
        <v>15.8546293042531</v>
      </c>
      <c r="D27" s="101" t="n">
        <f aca="false">AVERAGE(B27:C27)</f>
        <v>15.8546293042531</v>
      </c>
      <c r="E27" s="156" t="n">
        <f aca="false">D27-17.05</f>
        <v>-1.1953706957469</v>
      </c>
      <c r="F27" s="157" t="n">
        <f aca="false">2^(-E27)</f>
        <v>2.29003666299837</v>
      </c>
      <c r="G27" s="91" t="s">
        <v>64</v>
      </c>
      <c r="H27" s="101" t="n">
        <v>19.2705393523481</v>
      </c>
      <c r="I27" s="101" t="n">
        <v>19.2705393523481</v>
      </c>
      <c r="J27" s="101" t="n">
        <f aca="false">AVERAGE(H27:I27)</f>
        <v>19.2705393523481</v>
      </c>
      <c r="K27" s="156" t="n">
        <f aca="false">J27-16.38</f>
        <v>2.8905393523481</v>
      </c>
      <c r="L27" s="92" t="n">
        <f aca="false">2^(-K27)</f>
        <v>0.134853105229229</v>
      </c>
      <c r="M27" s="157" t="n">
        <f aca="false">L27/F27*100</f>
        <v>5.88868760959769</v>
      </c>
      <c r="N27" s="31"/>
      <c r="O27" s="31"/>
    </row>
    <row r="28" customFormat="false" ht="16.5" hidden="false" customHeight="false" outlineLevel="0" collapsed="false">
      <c r="A28" s="91" t="s">
        <v>64</v>
      </c>
      <c r="B28" s="101" t="n">
        <v>13.2343061543099</v>
      </c>
      <c r="C28" s="101" t="n">
        <v>13.2343061543099</v>
      </c>
      <c r="D28" s="101" t="n">
        <f aca="false">AVERAGE(B28:C28)</f>
        <v>13.2343061543099</v>
      </c>
      <c r="E28" s="156" t="n">
        <f aca="false">D28-17.05</f>
        <v>-3.8156938456901</v>
      </c>
      <c r="F28" s="157" t="n">
        <f aca="false">2^(-E28)</f>
        <v>14.0811557379161</v>
      </c>
      <c r="G28" s="91" t="s">
        <v>64</v>
      </c>
      <c r="H28" s="101" t="n">
        <v>20.2123516826577</v>
      </c>
      <c r="I28" s="101" t="n">
        <v>20.2123516826577</v>
      </c>
      <c r="J28" s="101" t="n">
        <f aca="false">AVERAGE(H28:I28)</f>
        <v>20.2123516826577</v>
      </c>
      <c r="K28" s="156" t="n">
        <f aca="false">J28-16.38</f>
        <v>3.8323516826577</v>
      </c>
      <c r="L28" s="92" t="n">
        <f aca="false">2^(-K28)</f>
        <v>0.0702016289538812</v>
      </c>
      <c r="M28" s="157" t="n">
        <f aca="false">L28/F28*100</f>
        <v>0.498550191905418</v>
      </c>
      <c r="N28" s="31"/>
      <c r="O28" s="31"/>
    </row>
    <row r="29" customFormat="false" ht="16.5" hidden="false" customHeight="false" outlineLevel="0" collapsed="false">
      <c r="A29" s="91" t="s">
        <v>64</v>
      </c>
      <c r="B29" s="101" t="n">
        <v>15.6214020808583</v>
      </c>
      <c r="C29" s="101" t="n">
        <v>15.6214020808583</v>
      </c>
      <c r="D29" s="101" t="n">
        <f aca="false">AVERAGE(B29:C29)</f>
        <v>15.6214020808583</v>
      </c>
      <c r="E29" s="156" t="n">
        <f aca="false">D29-17.05</f>
        <v>-1.4285979191417</v>
      </c>
      <c r="F29" s="157" t="n">
        <f aca="false">2^(-E29)</f>
        <v>2.69184981219134</v>
      </c>
      <c r="G29" s="91" t="s">
        <v>64</v>
      </c>
      <c r="H29" s="101" t="n">
        <v>19.9679951635412</v>
      </c>
      <c r="I29" s="101" t="n">
        <v>19.9679951635412</v>
      </c>
      <c r="J29" s="101" t="n">
        <f aca="false">AVERAGE(H29:I29)</f>
        <v>19.9679951635412</v>
      </c>
      <c r="K29" s="156" t="n">
        <f aca="false">J29-16.38</f>
        <v>3.5879951635412</v>
      </c>
      <c r="L29" s="92" t="n">
        <f aca="false">2^(-K29)</f>
        <v>0.0831583438452598</v>
      </c>
      <c r="M29" s="157" t="n">
        <f aca="false">L29/F29*100</f>
        <v>3.08926387603933</v>
      </c>
      <c r="N29" s="31"/>
      <c r="O29" s="31"/>
    </row>
    <row r="30" customFormat="false" ht="16.5" hidden="false" customHeight="false" outlineLevel="0" collapsed="false">
      <c r="A30" s="158" t="s">
        <v>64</v>
      </c>
      <c r="B30" s="108" t="n">
        <v>14.1985593204912</v>
      </c>
      <c r="C30" s="108" t="n">
        <v>14.1985593204912</v>
      </c>
      <c r="D30" s="108" t="n">
        <f aca="false">AVERAGE(B30:C30)</f>
        <v>14.1985593204912</v>
      </c>
      <c r="E30" s="159" t="n">
        <f aca="false">D30-17.05</f>
        <v>-2.8514406795088</v>
      </c>
      <c r="F30" s="160" t="n">
        <f aca="false">2^(-E30)</f>
        <v>7.21720722791</v>
      </c>
      <c r="G30" s="158" t="s">
        <v>64</v>
      </c>
      <c r="H30" s="108" t="n">
        <v>19.9320565274192</v>
      </c>
      <c r="I30" s="108" t="n">
        <v>19.9320565274192</v>
      </c>
      <c r="J30" s="108" t="n">
        <f aca="false">AVERAGE(H30:I30)</f>
        <v>19.9320565274192</v>
      </c>
      <c r="K30" s="159" t="n">
        <f aca="false">J30-16.38</f>
        <v>3.5520565274192</v>
      </c>
      <c r="L30" s="161" t="n">
        <f aca="false">2^(-K30)</f>
        <v>0.085255899133116</v>
      </c>
      <c r="M30" s="160" t="n">
        <f aca="false">L30/F30*100</f>
        <v>1.18128656197398</v>
      </c>
      <c r="N30" s="38"/>
      <c r="O30" s="3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E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:G25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7" width="8.99"/>
  </cols>
  <sheetData>
    <row r="1" customFormat="false" ht="16.5" hidden="false" customHeight="false" outlineLevel="0" collapsed="false">
      <c r="B1" s="18"/>
      <c r="C1" s="18" t="s">
        <v>28</v>
      </c>
      <c r="D1" s="18" t="s">
        <v>1</v>
      </c>
      <c r="E1" s="18" t="s">
        <v>2</v>
      </c>
    </row>
    <row r="2" customFormat="false" ht="16.5" hidden="false" customHeight="false" outlineLevel="0" collapsed="false">
      <c r="B2" s="30" t="s">
        <v>29</v>
      </c>
      <c r="C2" s="31" t="n">
        <v>50.0638202658827</v>
      </c>
      <c r="D2" s="31" t="n">
        <f aca="false">AVERAGE(C2:C5)</f>
        <v>47.8522195338085</v>
      </c>
      <c r="E2" s="31" t="n">
        <f aca="false">STDEV(C2:C5)</f>
        <v>16.3021029047249</v>
      </c>
    </row>
    <row r="3" customFormat="false" ht="16.5" hidden="false" customHeight="false" outlineLevel="0" collapsed="false">
      <c r="B3" s="30" t="s">
        <v>30</v>
      </c>
      <c r="C3" s="31" t="n">
        <v>69.9687478109732</v>
      </c>
      <c r="D3" s="31"/>
      <c r="E3" s="31"/>
    </row>
    <row r="4" customFormat="false" ht="16.5" hidden="false" customHeight="false" outlineLevel="0" collapsed="false">
      <c r="B4" s="30" t="s">
        <v>31</v>
      </c>
      <c r="C4" s="31" t="n">
        <v>37.6005809716635</v>
      </c>
      <c r="D4" s="31"/>
      <c r="E4" s="31"/>
    </row>
    <row r="5" customFormat="false" ht="16.5" hidden="false" customHeight="false" outlineLevel="0" collapsed="false">
      <c r="B5" s="30" t="s">
        <v>32</v>
      </c>
      <c r="C5" s="31" t="n">
        <v>33.7757290867146</v>
      </c>
      <c r="D5" s="31"/>
      <c r="E5" s="31"/>
    </row>
    <row r="6" customFormat="false" ht="16.5" hidden="false" customHeight="false" outlineLevel="0" collapsed="false">
      <c r="B6" s="32" t="s">
        <v>13</v>
      </c>
      <c r="C6" s="33" t="n">
        <v>20.7607500023802</v>
      </c>
      <c r="D6" s="34" t="n">
        <f aca="false">AVERAGE(C6:C10)</f>
        <v>48.2906150836621</v>
      </c>
      <c r="E6" s="34" t="n">
        <f aca="false">STDEV(C6:C10)</f>
        <v>30.719607558824</v>
      </c>
    </row>
    <row r="7" customFormat="false" ht="16.5" hidden="false" customHeight="false" outlineLevel="0" collapsed="false">
      <c r="B7" s="30" t="s">
        <v>14</v>
      </c>
      <c r="C7" s="35" t="n">
        <v>63.1697108424011</v>
      </c>
      <c r="D7" s="31"/>
      <c r="E7" s="31"/>
    </row>
    <row r="8" customFormat="false" ht="16.5" hidden="false" customHeight="false" outlineLevel="0" collapsed="false">
      <c r="B8" s="30" t="s">
        <v>15</v>
      </c>
      <c r="C8" s="35" t="n">
        <v>92.1340220132797</v>
      </c>
      <c r="D8" s="31"/>
      <c r="E8" s="31"/>
    </row>
    <row r="9" customFormat="false" ht="16.5" hidden="false" customHeight="false" outlineLevel="0" collapsed="false">
      <c r="B9" s="30" t="s">
        <v>16</v>
      </c>
      <c r="C9" s="35" t="n">
        <v>46.6004377406834</v>
      </c>
      <c r="D9" s="31"/>
      <c r="E9" s="31"/>
    </row>
    <row r="10" customFormat="false" ht="16.5" hidden="false" customHeight="false" outlineLevel="0" collapsed="false">
      <c r="B10" s="36" t="s">
        <v>17</v>
      </c>
      <c r="C10" s="37" t="n">
        <v>18.7881548195661</v>
      </c>
      <c r="D10" s="38"/>
      <c r="E10" s="38"/>
    </row>
    <row r="11" customFormat="false" ht="16.5" hidden="false" customHeight="false" outlineLevel="0" collapsed="false">
      <c r="B11" s="32" t="s">
        <v>18</v>
      </c>
      <c r="C11" s="33" t="n">
        <v>31.0884927869599</v>
      </c>
      <c r="D11" s="34" t="n">
        <f aca="false">AVERAGE(C11:C15)</f>
        <v>33.1304622598398</v>
      </c>
      <c r="E11" s="34" t="n">
        <f aca="false">STDEV(C11:C15)</f>
        <v>12.0519054515629</v>
      </c>
    </row>
    <row r="12" customFormat="false" ht="16.5" hidden="false" customHeight="false" outlineLevel="0" collapsed="false">
      <c r="B12" s="30" t="s">
        <v>19</v>
      </c>
      <c r="C12" s="35" t="n">
        <v>48.9040873107715</v>
      </c>
      <c r="D12" s="31"/>
      <c r="E12" s="31"/>
    </row>
    <row r="13" customFormat="false" ht="16.5" hidden="false" customHeight="false" outlineLevel="0" collapsed="false">
      <c r="B13" s="30" t="s">
        <v>20</v>
      </c>
      <c r="C13" s="35" t="n">
        <v>16.3738924817811</v>
      </c>
      <c r="D13" s="31"/>
      <c r="E13" s="31"/>
    </row>
    <row r="14" customFormat="false" ht="16.5" hidden="false" customHeight="false" outlineLevel="0" collapsed="false">
      <c r="B14" s="30" t="s">
        <v>21</v>
      </c>
      <c r="C14" s="35" t="n">
        <v>30.0245251696275</v>
      </c>
      <c r="D14" s="31"/>
      <c r="E14" s="31"/>
    </row>
    <row r="15" customFormat="false" ht="16.5" hidden="false" customHeight="false" outlineLevel="0" collapsed="false">
      <c r="B15" s="36" t="s">
        <v>22</v>
      </c>
      <c r="C15" s="37" t="n">
        <v>39.2613135500589</v>
      </c>
      <c r="D15" s="38"/>
      <c r="E15" s="38"/>
    </row>
    <row r="16" customFormat="false" ht="16.5" hidden="false" customHeight="false" outlineLevel="0" collapsed="false">
      <c r="B16" s="32" t="s">
        <v>23</v>
      </c>
      <c r="C16" s="33" t="n">
        <v>95.5558762239805</v>
      </c>
      <c r="D16" s="34" t="n">
        <f aca="false">AVERAGE(C16:C20)</f>
        <v>77.3380322466054</v>
      </c>
      <c r="E16" s="34" t="n">
        <f aca="false">STDEV(C16:C20)</f>
        <v>31.6508639362321</v>
      </c>
    </row>
    <row r="17" customFormat="false" ht="16.5" hidden="false" customHeight="false" outlineLevel="0" collapsed="false">
      <c r="B17" s="30" t="s">
        <v>24</v>
      </c>
      <c r="C17" s="35" t="n">
        <v>114.126028341409</v>
      </c>
      <c r="D17" s="31"/>
      <c r="E17" s="31"/>
    </row>
    <row r="18" customFormat="false" ht="16.5" hidden="false" customHeight="false" outlineLevel="0" collapsed="false">
      <c r="B18" s="30" t="s">
        <v>25</v>
      </c>
      <c r="C18" s="35" t="n">
        <v>71.8528037590431</v>
      </c>
      <c r="D18" s="31"/>
      <c r="E18" s="31"/>
    </row>
    <row r="19" customFormat="false" ht="16.5" hidden="false" customHeight="false" outlineLevel="0" collapsed="false">
      <c r="B19" s="30" t="s">
        <v>26</v>
      </c>
      <c r="C19" s="35" t="n">
        <v>29.4949510756053</v>
      </c>
      <c r="D19" s="31"/>
      <c r="E19" s="31"/>
    </row>
    <row r="20" customFormat="false" ht="16.5" hidden="false" customHeight="false" outlineLevel="0" collapsed="false">
      <c r="B20" s="36" t="s">
        <v>27</v>
      </c>
      <c r="C20" s="37" t="n">
        <v>75.6605018329894</v>
      </c>
      <c r="D20" s="38"/>
      <c r="E20" s="3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0" sqref="E2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7" width="8.99"/>
  </cols>
  <sheetData>
    <row r="1" customFormat="false" ht="16.5" hidden="false" customHeight="false" outlineLevel="0" collapsed="false">
      <c r="A1" s="39" t="s">
        <v>33</v>
      </c>
      <c r="B1" s="39" t="s">
        <v>34</v>
      </c>
      <c r="C1" s="39" t="s">
        <v>35</v>
      </c>
      <c r="D1" s="39"/>
      <c r="E1" s="39" t="s">
        <v>36</v>
      </c>
      <c r="F1" s="39" t="s">
        <v>37</v>
      </c>
      <c r="G1" s="40" t="s">
        <v>38</v>
      </c>
      <c r="H1" s="39" t="s">
        <v>34</v>
      </c>
      <c r="I1" s="39"/>
      <c r="J1" s="39" t="s">
        <v>36</v>
      </c>
      <c r="K1" s="39" t="s">
        <v>37</v>
      </c>
      <c r="L1" s="40" t="s">
        <v>38</v>
      </c>
      <c r="M1" s="40" t="s">
        <v>39</v>
      </c>
      <c r="N1" s="40" t="s">
        <v>1</v>
      </c>
      <c r="O1" s="39"/>
    </row>
    <row r="2" customFormat="false" ht="16.5" hidden="false" customHeight="false" outlineLevel="0" collapsed="false">
      <c r="A2" s="41" t="s">
        <v>40</v>
      </c>
      <c r="B2" s="42" t="n">
        <v>21.2990397499377</v>
      </c>
      <c r="C2" s="43" t="n">
        <f aca="false">B2</f>
        <v>21.2990397499377</v>
      </c>
      <c r="D2" s="44" t="n">
        <v>21.1477183889721</v>
      </c>
      <c r="E2" s="45" t="n">
        <f aca="false">AVERAGE(C2:D2)</f>
        <v>21.2233790694549</v>
      </c>
      <c r="F2" s="45" t="n">
        <f aca="false">E2-22.43</f>
        <v>-1.2066209305451</v>
      </c>
      <c r="G2" s="46" t="n">
        <f aca="false">2^(-F2)</f>
        <v>2.30796433559651</v>
      </c>
      <c r="H2" s="42" t="n">
        <v>27.2541975248284</v>
      </c>
      <c r="I2" s="42" t="n">
        <v>27.2541975248284</v>
      </c>
      <c r="J2" s="45" t="n">
        <f aca="false">AVERAGE(H2:I2)</f>
        <v>27.2541975248284</v>
      </c>
      <c r="K2" s="45" t="n">
        <f aca="false">J2-22.45</f>
        <v>4.8041975248284</v>
      </c>
      <c r="L2" s="45" t="n">
        <f aca="false">2^(-K2)</f>
        <v>0.0357925334853998</v>
      </c>
      <c r="M2" s="46" t="n">
        <f aca="false">L2/G2</f>
        <v>0.015508269748089</v>
      </c>
      <c r="N2" s="45" t="n">
        <f aca="false">AVERAGE(M2:M5)</f>
        <v>0.0245197791799981</v>
      </c>
      <c r="O2" s="45" t="n">
        <f aca="false">STDEV(M2:M5)/2</f>
        <v>0.0101808065530141</v>
      </c>
    </row>
    <row r="3" customFormat="false" ht="16.5" hidden="false" customHeight="false" outlineLevel="0" collapsed="false">
      <c r="A3" s="47" t="s">
        <v>40</v>
      </c>
      <c r="B3" s="48" t="n">
        <v>23.8236753040579</v>
      </c>
      <c r="C3" s="49" t="n">
        <f aca="false">B3</f>
        <v>23.8236753040579</v>
      </c>
      <c r="D3" s="50" t="n">
        <v>24.009858786787</v>
      </c>
      <c r="E3" s="51" t="n">
        <f aca="false">AVERAGE(C3:D3)</f>
        <v>23.9167670454225</v>
      </c>
      <c r="F3" s="51" t="n">
        <f aca="false">E3-22.43</f>
        <v>1.48676704542245</v>
      </c>
      <c r="G3" s="52" t="n">
        <f aca="false">2^(-F3)</f>
        <v>0.356811236733858</v>
      </c>
      <c r="H3" s="48" t="n">
        <v>28.230248929812</v>
      </c>
      <c r="I3" s="48" t="n">
        <v>28.230248929812</v>
      </c>
      <c r="J3" s="51" t="n">
        <f aca="false">AVERAGE(H3:I3)</f>
        <v>28.230248929812</v>
      </c>
      <c r="K3" s="51" t="n">
        <f aca="false">J3-22.45</f>
        <v>5.780248929812</v>
      </c>
      <c r="L3" s="51" t="n">
        <f aca="false">2^(-K3)</f>
        <v>0.018195822419562</v>
      </c>
      <c r="M3" s="52" t="n">
        <f aca="false">L3/G3</f>
        <v>0.0509956541338805</v>
      </c>
      <c r="N3" s="51" t="n">
        <v>100</v>
      </c>
      <c r="O3" s="51" t="n">
        <f aca="false">O2/0.0241376290608079*100</f>
        <v>42.1781548111725</v>
      </c>
    </row>
    <row r="4" customFormat="false" ht="16.5" hidden="false" customHeight="false" outlineLevel="0" collapsed="false">
      <c r="A4" s="47" t="s">
        <v>40</v>
      </c>
      <c r="B4" s="48" t="n">
        <v>23.1976043383722</v>
      </c>
      <c r="C4" s="49" t="n">
        <f aca="false">B4</f>
        <v>23.1976043383722</v>
      </c>
      <c r="D4" s="50" t="n">
        <v>23.128108306428</v>
      </c>
      <c r="E4" s="51" t="n">
        <f aca="false">AVERAGE(C4:D4)</f>
        <v>23.1628563224001</v>
      </c>
      <c r="F4" s="51" t="n">
        <f aca="false">E4-22.43</f>
        <v>0.732856322400103</v>
      </c>
      <c r="G4" s="52" t="n">
        <f aca="false">2^(-F4)</f>
        <v>0.601711434291164</v>
      </c>
      <c r="H4" s="48" t="n">
        <v>31.4020310067704</v>
      </c>
      <c r="I4" s="48" t="n">
        <v>31.4020310067704</v>
      </c>
      <c r="J4" s="51" t="n">
        <f aca="false">AVERAGE(H4:I4)</f>
        <v>31.4020310067704</v>
      </c>
      <c r="K4" s="51" t="n">
        <f aca="false">J4-22.45</f>
        <v>8.9520310067704</v>
      </c>
      <c r="L4" s="51" t="n">
        <f aca="false">2^(-K4)</f>
        <v>0.00201915726002427</v>
      </c>
      <c r="M4" s="52" t="n">
        <f aca="false">L4/G4</f>
        <v>0.00335569036078383</v>
      </c>
      <c r="N4" s="51"/>
      <c r="O4" s="51"/>
    </row>
    <row r="5" customFormat="false" ht="16.5" hidden="false" customHeight="false" outlineLevel="0" collapsed="false">
      <c r="A5" s="53" t="s">
        <v>40</v>
      </c>
      <c r="B5" s="54" t="n">
        <v>23.0571098549047</v>
      </c>
      <c r="C5" s="55" t="n">
        <f aca="false">B5</f>
        <v>23.0571098549047</v>
      </c>
      <c r="D5" s="56" t="n">
        <v>23.1182762510762</v>
      </c>
      <c r="E5" s="57" t="n">
        <f aca="false">AVERAGE(C5:D5)</f>
        <v>23.0876930529905</v>
      </c>
      <c r="F5" s="57" t="n">
        <f aca="false">E5-22.45</f>
        <v>0.63769305299045</v>
      </c>
      <c r="G5" s="58" t="n">
        <f aca="false">2^(-F5)</f>
        <v>0.642739903179424</v>
      </c>
      <c r="H5" s="54" t="n">
        <v>28.2348566899805</v>
      </c>
      <c r="I5" s="54" t="n">
        <v>28.2348566899805</v>
      </c>
      <c r="J5" s="57" t="n">
        <f aca="false">AVERAGE(H5:I5)</f>
        <v>28.2348566899805</v>
      </c>
      <c r="K5" s="57" t="n">
        <f aca="false">J5-22.45</f>
        <v>5.7848566899805</v>
      </c>
      <c r="L5" s="57" t="n">
        <f aca="false">2^(-K5)</f>
        <v>0.0181378002899922</v>
      </c>
      <c r="M5" s="58" t="n">
        <f aca="false">L5/G5</f>
        <v>0.0282195024772391</v>
      </c>
      <c r="N5" s="57"/>
      <c r="O5" s="57"/>
    </row>
    <row r="6" customFormat="false" ht="16.5" hidden="false" customHeight="false" outlineLevel="0" collapsed="false">
      <c r="A6" s="41" t="s">
        <v>3</v>
      </c>
      <c r="B6" s="42" t="n">
        <v>24.115724152892</v>
      </c>
      <c r="C6" s="43" t="n">
        <f aca="false">B6</f>
        <v>24.115724152892</v>
      </c>
      <c r="D6" s="44" t="n">
        <v>24.4144009265285</v>
      </c>
      <c r="E6" s="45" t="n">
        <f aca="false">AVERAGE(C6:D6)</f>
        <v>24.2650625397103</v>
      </c>
      <c r="F6" s="45" t="n">
        <f aca="false">E6-22.45</f>
        <v>1.81506253971025</v>
      </c>
      <c r="G6" s="46" t="n">
        <f aca="false">2^(-F6)</f>
        <v>0.284191923542674</v>
      </c>
      <c r="H6" s="42" t="n">
        <v>25.7377781033534</v>
      </c>
      <c r="I6" s="42" t="n">
        <v>25.7377781033534</v>
      </c>
      <c r="J6" s="45" t="n">
        <f aca="false">AVERAGE(H6:I6)</f>
        <v>25.7377781033534</v>
      </c>
      <c r="K6" s="45" t="n">
        <f aca="false">J6-22.45</f>
        <v>3.2877781033534</v>
      </c>
      <c r="L6" s="45" t="n">
        <f aca="false">2^(-K6)</f>
        <v>0.102395335144271</v>
      </c>
      <c r="M6" s="46" t="n">
        <f aca="false">L6/G6</f>
        <v>0.360303466290783</v>
      </c>
      <c r="N6" s="45" t="n">
        <f aca="false">AVERAGE(M6:M10)</f>
        <v>0.652447807755773</v>
      </c>
      <c r="O6" s="45" t="n">
        <f aca="false">STDEV(M6:M10)/5^(1/2)</f>
        <v>0.221333082949813</v>
      </c>
    </row>
    <row r="7" customFormat="false" ht="16.5" hidden="false" customHeight="false" outlineLevel="0" collapsed="false">
      <c r="A7" s="47" t="s">
        <v>3</v>
      </c>
      <c r="B7" s="48" t="n">
        <v>24.1097149491056</v>
      </c>
      <c r="C7" s="49" t="n">
        <f aca="false">B7</f>
        <v>24.1097149491056</v>
      </c>
      <c r="D7" s="50" t="n">
        <v>23.9730811138625</v>
      </c>
      <c r="E7" s="51" t="n">
        <f aca="false">AVERAGE(C7:D7)</f>
        <v>24.0413980314841</v>
      </c>
      <c r="F7" s="51" t="n">
        <f aca="false">E7-22.45</f>
        <v>1.59139803148405</v>
      </c>
      <c r="G7" s="52" t="n">
        <f aca="false">2^(-F7)</f>
        <v>0.331849721484513</v>
      </c>
      <c r="H7" s="48" t="n">
        <v>23.4687192895974</v>
      </c>
      <c r="I7" s="48" t="n">
        <v>23.4687192895974</v>
      </c>
      <c r="J7" s="51" t="n">
        <f aca="false">AVERAGE(H7:I7)</f>
        <v>23.4687192895974</v>
      </c>
      <c r="K7" s="51" t="n">
        <f aca="false">J7-22.45</f>
        <v>1.0187192895974</v>
      </c>
      <c r="L7" s="51" t="n">
        <f aca="false">2^(-K7)</f>
        <v>0.493554296248936</v>
      </c>
      <c r="M7" s="52" t="n">
        <f aca="false">L7/G7</f>
        <v>1.48728253873785</v>
      </c>
      <c r="N7" s="51" t="n">
        <f aca="false">N6/0.0241376290608079*100</f>
        <v>2703.03187654477</v>
      </c>
      <c r="O7" s="51" t="n">
        <f aca="false">O6/0.0241376290608079*100</f>
        <v>916.962815163938</v>
      </c>
    </row>
    <row r="8" customFormat="false" ht="16.5" hidden="false" customHeight="false" outlineLevel="0" collapsed="false">
      <c r="A8" s="47" t="s">
        <v>3</v>
      </c>
      <c r="B8" s="48" t="n">
        <v>23.5525815043948</v>
      </c>
      <c r="C8" s="49" t="n">
        <f aca="false">B8</f>
        <v>23.5525815043948</v>
      </c>
      <c r="D8" s="50" t="n">
        <v>23.6326244417243</v>
      </c>
      <c r="E8" s="51" t="n">
        <f aca="false">AVERAGE(C8:D8)</f>
        <v>23.5926029730596</v>
      </c>
      <c r="F8" s="51" t="n">
        <f aca="false">E8-22.45</f>
        <v>1.14260297305955</v>
      </c>
      <c r="G8" s="52" t="n">
        <f aca="false">2^(-F8)</f>
        <v>0.452941623034999</v>
      </c>
      <c r="H8" s="48" t="n">
        <v>24.142851703145</v>
      </c>
      <c r="I8" s="48" t="n">
        <v>24.142851703145</v>
      </c>
      <c r="J8" s="51" t="n">
        <f aca="false">AVERAGE(H8:I8)</f>
        <v>24.142851703145</v>
      </c>
      <c r="K8" s="51" t="n">
        <f aca="false">J8-22.45</f>
        <v>1.692851703145</v>
      </c>
      <c r="L8" s="51" t="n">
        <f aca="false">2^(-K8)</f>
        <v>0.309314912996118</v>
      </c>
      <c r="M8" s="52" t="n">
        <f aca="false">L8/G8</f>
        <v>0.682902381378664</v>
      </c>
      <c r="N8" s="59"/>
      <c r="O8" s="59"/>
    </row>
    <row r="9" customFormat="false" ht="16.5" hidden="false" customHeight="false" outlineLevel="0" collapsed="false">
      <c r="A9" s="47" t="s">
        <v>3</v>
      </c>
      <c r="B9" s="48" t="n">
        <v>24.880719716164</v>
      </c>
      <c r="C9" s="49" t="n">
        <f aca="false">B9</f>
        <v>24.880719716164</v>
      </c>
      <c r="D9" s="50" t="n">
        <v>25.3933415258836</v>
      </c>
      <c r="E9" s="51" t="n">
        <f aca="false">AVERAGE(C9:D9)</f>
        <v>25.1370306210238</v>
      </c>
      <c r="F9" s="51" t="n">
        <f aca="false">E9-22.45</f>
        <v>2.6870306210238</v>
      </c>
      <c r="G9" s="52" t="n">
        <f aca="false">2^(-F9)</f>
        <v>0.155282739331142</v>
      </c>
      <c r="H9" s="48" t="n">
        <v>26.1575270277461</v>
      </c>
      <c r="I9" s="48" t="n">
        <v>26.1575270277461</v>
      </c>
      <c r="J9" s="51" t="n">
        <f aca="false">AVERAGE(H9:I9)</f>
        <v>26.1575270277461</v>
      </c>
      <c r="K9" s="51" t="n">
        <f aca="false">J9-22.45</f>
        <v>3.7075270277461</v>
      </c>
      <c r="L9" s="51" t="n">
        <f aca="false">2^(-K9)</f>
        <v>0.0765461152432152</v>
      </c>
      <c r="M9" s="52" t="n">
        <f aca="false">L9/G9</f>
        <v>0.49294670851974</v>
      </c>
      <c r="N9" s="59"/>
      <c r="O9" s="59"/>
    </row>
    <row r="10" customFormat="false" ht="16.5" hidden="false" customHeight="false" outlineLevel="0" collapsed="false">
      <c r="A10" s="60" t="s">
        <v>3</v>
      </c>
      <c r="B10" s="61" t="n">
        <v>24.7463654051845</v>
      </c>
      <c r="C10" s="55" t="n">
        <f aca="false">B10</f>
        <v>24.7463654051845</v>
      </c>
      <c r="D10" s="56" t="n">
        <v>24.3044102323254</v>
      </c>
      <c r="E10" s="57" t="n">
        <f aca="false">AVERAGE(C10:D10)</f>
        <v>24.525387818755</v>
      </c>
      <c r="F10" s="57" t="n">
        <f aca="false">E10-22.45</f>
        <v>2.07538781875495</v>
      </c>
      <c r="G10" s="58" t="n">
        <f aca="false">2^(-F10)</f>
        <v>0.237271739348337</v>
      </c>
      <c r="H10" s="61" t="n">
        <v>26.5914892507059</v>
      </c>
      <c r="I10" s="61" t="n">
        <v>26.5914892507059</v>
      </c>
      <c r="J10" s="57" t="n">
        <f aca="false">AVERAGE(H10:I10)</f>
        <v>26.5914892507059</v>
      </c>
      <c r="K10" s="57" t="n">
        <f aca="false">J10-22.45</f>
        <v>4.1414892507059</v>
      </c>
      <c r="L10" s="57" t="n">
        <f aca="false">2^(-K10)</f>
        <v>0.0566614271209651</v>
      </c>
      <c r="M10" s="58" t="n">
        <f aca="false">L10/G10</f>
        <v>0.238803943851825</v>
      </c>
      <c r="N10" s="62"/>
      <c r="O10" s="62"/>
    </row>
    <row r="11" customFormat="false" ht="16.5" hidden="false" customHeight="false" outlineLevel="0" collapsed="false">
      <c r="A11" s="41" t="s">
        <v>4</v>
      </c>
      <c r="B11" s="42" t="n">
        <v>23.1403456863227</v>
      </c>
      <c r="C11" s="43" t="n">
        <f aca="false">B11</f>
        <v>23.1403456863227</v>
      </c>
      <c r="D11" s="44" t="n">
        <v>23.4911200848276</v>
      </c>
      <c r="E11" s="45" t="n">
        <f aca="false">AVERAGE(C11:D11)</f>
        <v>23.3157328855752</v>
      </c>
      <c r="F11" s="45" t="n">
        <f aca="false">E11-22.45</f>
        <v>0.865732885575152</v>
      </c>
      <c r="G11" s="46" t="n">
        <f aca="false">2^(-F11)</f>
        <v>0.54876756348484</v>
      </c>
      <c r="H11" s="42" t="n">
        <v>22.1410953452521</v>
      </c>
      <c r="I11" s="42" t="n">
        <v>22.1410953452521</v>
      </c>
      <c r="J11" s="45" t="n">
        <f aca="false">AVERAGE(H11:I11)</f>
        <v>22.1410953452521</v>
      </c>
      <c r="K11" s="45" t="n">
        <f aca="false">J11-22.45</f>
        <v>-0.308904654747899</v>
      </c>
      <c r="L11" s="45" t="n">
        <f aca="false">2^(-K11)</f>
        <v>1.23876682709397</v>
      </c>
      <c r="M11" s="46" t="n">
        <f aca="false">L11/G11</f>
        <v>2.2573616035675</v>
      </c>
      <c r="N11" s="63" t="n">
        <f aca="false">AVERAGE(M11:M15)</f>
        <v>0.738159874904236</v>
      </c>
      <c r="O11" s="63" t="n">
        <f aca="false">STDEV(M11:M15)/5^(1/2)</f>
        <v>0.380503412935064</v>
      </c>
    </row>
    <row r="12" customFormat="false" ht="16.5" hidden="false" customHeight="false" outlineLevel="0" collapsed="false">
      <c r="A12" s="47" t="s">
        <v>4</v>
      </c>
      <c r="B12" s="48" t="n">
        <v>21.2875431227174</v>
      </c>
      <c r="C12" s="49" t="n">
        <f aca="false">B12</f>
        <v>21.2875431227174</v>
      </c>
      <c r="D12" s="50" t="n">
        <v>21.710897756381</v>
      </c>
      <c r="E12" s="51" t="n">
        <f aca="false">AVERAGE(C12:D12)</f>
        <v>21.4992204395492</v>
      </c>
      <c r="F12" s="51" t="n">
        <f aca="false">E12-22.45</f>
        <v>-0.950779560450801</v>
      </c>
      <c r="G12" s="52" t="n">
        <f aca="false">2^(-F12)</f>
        <v>1.93291682757192</v>
      </c>
      <c r="H12" s="48" t="n">
        <v>23.1731520089497</v>
      </c>
      <c r="I12" s="48" t="n">
        <v>23.1731520089497</v>
      </c>
      <c r="J12" s="51" t="n">
        <f aca="false">AVERAGE(H12:I12)</f>
        <v>23.1731520089497</v>
      </c>
      <c r="K12" s="51" t="n">
        <f aca="false">J12-22.45</f>
        <v>0.7231520089497</v>
      </c>
      <c r="L12" s="51" t="n">
        <f aca="false">2^(-K12)</f>
        <v>0.605772499890513</v>
      </c>
      <c r="M12" s="52" t="n">
        <f aca="false">L12/G12</f>
        <v>0.313398120006783</v>
      </c>
      <c r="N12" s="59" t="n">
        <f aca="false">N11/0.0218662135891176*100</f>
        <v>3375.80108186451</v>
      </c>
      <c r="O12" s="59" t="n">
        <f aca="false">O11/0.0241376290608079*100</f>
        <v>1576.39100334376</v>
      </c>
    </row>
    <row r="13" customFormat="false" ht="16.5" hidden="false" customHeight="false" outlineLevel="0" collapsed="false">
      <c r="A13" s="47" t="s">
        <v>4</v>
      </c>
      <c r="B13" s="48" t="n">
        <v>21.6120986171341</v>
      </c>
      <c r="C13" s="49" t="n">
        <f aca="false">B13</f>
        <v>21.6120986171341</v>
      </c>
      <c r="D13" s="50" t="n">
        <v>22.1279284693191</v>
      </c>
      <c r="E13" s="51" t="n">
        <f aca="false">AVERAGE(C13:D13)</f>
        <v>21.8700135432266</v>
      </c>
      <c r="F13" s="51" t="n">
        <f aca="false">E13-22.45</f>
        <v>-0.579986456773398</v>
      </c>
      <c r="G13" s="52" t="n">
        <f aca="false">2^(-F13)</f>
        <v>1.49483521587922</v>
      </c>
      <c r="H13" s="48" t="n">
        <v>23.6052834451578</v>
      </c>
      <c r="I13" s="48" t="n">
        <v>23.6052834451578</v>
      </c>
      <c r="J13" s="51" t="n">
        <f aca="false">AVERAGE(H13:I13)</f>
        <v>23.6052834451578</v>
      </c>
      <c r="K13" s="51" t="n">
        <f aca="false">J13-22.45</f>
        <v>1.1552834451578</v>
      </c>
      <c r="L13" s="51" t="n">
        <f aca="false">2^(-K13)</f>
        <v>0.448977967428637</v>
      </c>
      <c r="M13" s="52" t="n">
        <f aca="false">L13/G13</f>
        <v>0.300352816590932</v>
      </c>
      <c r="N13" s="59"/>
      <c r="O13" s="59"/>
    </row>
    <row r="14" customFormat="false" ht="16.5" hidden="false" customHeight="false" outlineLevel="0" collapsed="false">
      <c r="A14" s="47" t="s">
        <v>4</v>
      </c>
      <c r="B14" s="48" t="n">
        <v>21.8369122826422</v>
      </c>
      <c r="C14" s="49" t="n">
        <f aca="false">B14</f>
        <v>21.8369122826422</v>
      </c>
      <c r="D14" s="50" t="n">
        <v>22.4299136598866</v>
      </c>
      <c r="E14" s="51" t="n">
        <f aca="false">AVERAGE(C14:D14)</f>
        <v>22.1334129712644</v>
      </c>
      <c r="F14" s="51" t="n">
        <f aca="false">E14-22.45</f>
        <v>-0.316587028735601</v>
      </c>
      <c r="G14" s="52" t="n">
        <f aca="false">2^(-F14)</f>
        <v>1.2453808744316</v>
      </c>
      <c r="H14" s="48" t="n">
        <v>23.4238721896269</v>
      </c>
      <c r="I14" s="48" t="n">
        <v>23.4238721896269</v>
      </c>
      <c r="J14" s="51" t="n">
        <f aca="false">AVERAGE(H14:I14)</f>
        <v>23.4238721896269</v>
      </c>
      <c r="K14" s="51" t="n">
        <f aca="false">J14-22.45</f>
        <v>0.973872189626899</v>
      </c>
      <c r="L14" s="51" t="n">
        <f aca="false">2^(-K14)</f>
        <v>0.509137703106191</v>
      </c>
      <c r="M14" s="52" t="n">
        <f aca="false">L14/G14</f>
        <v>0.408820878463036</v>
      </c>
      <c r="N14" s="59"/>
      <c r="O14" s="59"/>
    </row>
    <row r="15" customFormat="false" ht="16.5" hidden="false" customHeight="false" outlineLevel="0" collapsed="false">
      <c r="A15" s="53" t="s">
        <v>4</v>
      </c>
      <c r="B15" s="54" t="n">
        <v>20.762377214163</v>
      </c>
      <c r="C15" s="55" t="n">
        <f aca="false">B15</f>
        <v>20.762377214163</v>
      </c>
      <c r="D15" s="56" t="n">
        <v>21.2768037215702</v>
      </c>
      <c r="E15" s="57" t="n">
        <f aca="false">AVERAGE(C15:D15)</f>
        <v>21.0195904678666</v>
      </c>
      <c r="F15" s="57" t="n">
        <f aca="false">E15-22.45</f>
        <v>-1.4304095321334</v>
      </c>
      <c r="G15" s="58" t="n">
        <f aca="false">2^(-F15)</f>
        <v>2.69523213003222</v>
      </c>
      <c r="H15" s="54" t="n">
        <v>22.3028507681433</v>
      </c>
      <c r="I15" s="54" t="n">
        <v>22.3028507681433</v>
      </c>
      <c r="J15" s="57" t="n">
        <f aca="false">AVERAGE(H15:I15)</f>
        <v>22.3028507681433</v>
      </c>
      <c r="K15" s="57" t="n">
        <f aca="false">J15-22.45</f>
        <v>-0.147149231856698</v>
      </c>
      <c r="L15" s="57" t="n">
        <f aca="false">2^(-K15)</f>
        <v>1.10737912545902</v>
      </c>
      <c r="M15" s="58" t="n">
        <f aca="false">L15/G15</f>
        <v>0.410865955892929</v>
      </c>
      <c r="N15" s="62"/>
      <c r="O15" s="62"/>
    </row>
    <row r="16" customFormat="false" ht="16.5" hidden="false" customHeight="false" outlineLevel="0" collapsed="false">
      <c r="A16" s="41" t="s">
        <v>5</v>
      </c>
      <c r="B16" s="42" t="n">
        <v>21.321636880874</v>
      </c>
      <c r="C16" s="43" t="n">
        <f aca="false">B16</f>
        <v>21.321636880874</v>
      </c>
      <c r="D16" s="44" t="n">
        <v>22.1786338801547</v>
      </c>
      <c r="E16" s="45" t="n">
        <f aca="false">AVERAGE(C16:D16)</f>
        <v>21.7501353805144</v>
      </c>
      <c r="F16" s="45" t="n">
        <f aca="false">E16-22.45</f>
        <v>-0.699864619485648</v>
      </c>
      <c r="G16" s="46" t="n">
        <f aca="false">2^(-F16)</f>
        <v>1.62435235857379</v>
      </c>
      <c r="H16" s="42" t="n">
        <v>21.8135454101744</v>
      </c>
      <c r="I16" s="42" t="n">
        <v>22.4309972270686</v>
      </c>
      <c r="J16" s="45" t="n">
        <f aca="false">AVERAGE(H16:I16)</f>
        <v>22.1222713186215</v>
      </c>
      <c r="K16" s="45" t="n">
        <f aca="false">J16-22.45</f>
        <v>-0.327728681378499</v>
      </c>
      <c r="L16" s="45" t="n">
        <f aca="false">2^(-K16)</f>
        <v>1.25503594233717</v>
      </c>
      <c r="M16" s="46" t="n">
        <f aca="false">L16/G16</f>
        <v>0.772637744337142</v>
      </c>
      <c r="N16" s="63" t="n">
        <f aca="false">AVERAGE(M16:M20)</f>
        <v>0.375126547055706</v>
      </c>
      <c r="O16" s="63" t="n">
        <f aca="false">STDEV(M16:M20)/5^(1/2)</f>
        <v>0.135894991516617</v>
      </c>
    </row>
    <row r="17" customFormat="false" ht="16.5" hidden="false" customHeight="false" outlineLevel="0" collapsed="false">
      <c r="A17" s="47" t="s">
        <v>5</v>
      </c>
      <c r="B17" s="48" t="n">
        <v>19.359549970121</v>
      </c>
      <c r="C17" s="49" t="n">
        <f aca="false">B17</f>
        <v>19.359549970121</v>
      </c>
      <c r="D17" s="50" t="n">
        <v>20.8356639727981</v>
      </c>
      <c r="E17" s="51" t="n">
        <f aca="false">AVERAGE(C17:D17)</f>
        <v>20.0976069714595</v>
      </c>
      <c r="F17" s="51" t="n">
        <f aca="false">E17-22.45</f>
        <v>-2.35239302854045</v>
      </c>
      <c r="G17" s="52" t="n">
        <f aca="false">2^(-F17)</f>
        <v>5.10670608853569</v>
      </c>
      <c r="H17" s="48" t="n">
        <v>22.0239341233989</v>
      </c>
      <c r="I17" s="48" t="n">
        <v>23.0229259773994</v>
      </c>
      <c r="J17" s="51" t="n">
        <f aca="false">AVERAGE(H17:I17)</f>
        <v>22.5234300503992</v>
      </c>
      <c r="K17" s="51" t="n">
        <f aca="false">J17-22.45</f>
        <v>0.0734300503991499</v>
      </c>
      <c r="L17" s="51" t="n">
        <f aca="false">2^(-K17)</f>
        <v>0.950375763180885</v>
      </c>
      <c r="M17" s="52" t="n">
        <f aca="false">L17/G17</f>
        <v>0.186103477800383</v>
      </c>
      <c r="N17" s="59" t="n">
        <f aca="false">N16/0.0241376290608079*100</f>
        <v>1554.11513745067</v>
      </c>
      <c r="O17" s="59" t="n">
        <f aca="false">O16/0.0241376290608079*100</f>
        <v>563.000579610649</v>
      </c>
    </row>
    <row r="18" customFormat="false" ht="16.5" hidden="false" customHeight="false" outlineLevel="0" collapsed="false">
      <c r="A18" s="47" t="s">
        <v>5</v>
      </c>
      <c r="B18" s="48" t="n">
        <v>19.8079130662253</v>
      </c>
      <c r="C18" s="49" t="n">
        <f aca="false">B18</f>
        <v>19.8079130662253</v>
      </c>
      <c r="D18" s="50" t="n">
        <v>19.9151578634033</v>
      </c>
      <c r="E18" s="51" t="n">
        <f aca="false">AVERAGE(C18:D18)</f>
        <v>19.8615354648143</v>
      </c>
      <c r="F18" s="51" t="n">
        <f aca="false">E18-22.45</f>
        <v>-2.5884645351857</v>
      </c>
      <c r="G18" s="52" t="n">
        <f aca="false">2^(-F18)</f>
        <v>6.01458224338493</v>
      </c>
      <c r="H18" s="48" t="n">
        <v>22.8971558363892</v>
      </c>
      <c r="I18" s="48" t="n">
        <v>23.6131388015726</v>
      </c>
      <c r="J18" s="51" t="n">
        <f aca="false">AVERAGE(H18:I18)</f>
        <v>23.2551473189809</v>
      </c>
      <c r="K18" s="51" t="n">
        <f aca="false">J18-22.45</f>
        <v>0.8051473189809</v>
      </c>
      <c r="L18" s="51" t="n">
        <f aca="false">2^(-K18)</f>
        <v>0.572303637252803</v>
      </c>
      <c r="M18" s="52" t="n">
        <f aca="false">L18/G18</f>
        <v>0.0951526829452276</v>
      </c>
      <c r="N18" s="59"/>
      <c r="O18" s="59"/>
    </row>
    <row r="19" customFormat="false" ht="16.5" hidden="false" customHeight="false" outlineLevel="0" collapsed="false">
      <c r="A19" s="47" t="s">
        <v>5</v>
      </c>
      <c r="B19" s="48" t="n">
        <v>21.6261225367262</v>
      </c>
      <c r="C19" s="49" t="n">
        <f aca="false">B19</f>
        <v>21.6261225367262</v>
      </c>
      <c r="D19" s="50" t="n">
        <v>21.5947163302192</v>
      </c>
      <c r="E19" s="51" t="n">
        <f aca="false">AVERAGE(C19:D19)</f>
        <v>21.6104194334727</v>
      </c>
      <c r="F19" s="51" t="n">
        <f aca="false">E19-22.45</f>
        <v>-0.8395805665273</v>
      </c>
      <c r="G19" s="52" t="n">
        <f aca="false">2^(-F19)</f>
        <v>1.78952979778053</v>
      </c>
      <c r="H19" s="48" t="n">
        <v>22.2642095324856</v>
      </c>
      <c r="I19" s="48" t="n">
        <v>22.2969897758156</v>
      </c>
      <c r="J19" s="51" t="n">
        <f aca="false">AVERAGE(H19:I19)</f>
        <v>22.2805996541506</v>
      </c>
      <c r="K19" s="51" t="n">
        <f aca="false">J19-22.45</f>
        <v>-0.1694003458494</v>
      </c>
      <c r="L19" s="51" t="n">
        <f aca="false">2^(-K19)</f>
        <v>1.12459095289415</v>
      </c>
      <c r="M19" s="52" t="n">
        <f aca="false">L19/G19</f>
        <v>0.628428179451904</v>
      </c>
      <c r="N19" s="59"/>
      <c r="O19" s="59"/>
    </row>
    <row r="20" customFormat="false" ht="16.5" hidden="false" customHeight="false" outlineLevel="0" collapsed="false">
      <c r="A20" s="53" t="s">
        <v>5</v>
      </c>
      <c r="B20" s="54" t="n">
        <v>21.119873233066</v>
      </c>
      <c r="C20" s="55" t="n">
        <f aca="false">B20</f>
        <v>21.119873233066</v>
      </c>
      <c r="D20" s="56" t="n">
        <v>21.0938005154463</v>
      </c>
      <c r="E20" s="57" t="n">
        <f aca="false">AVERAGE(C20:D20)</f>
        <v>21.1068368742562</v>
      </c>
      <c r="F20" s="57" t="n">
        <f aca="false">E20-22.45</f>
        <v>-1.34316312574385</v>
      </c>
      <c r="G20" s="58" t="n">
        <f aca="false">2^(-F20)</f>
        <v>2.53706964927866</v>
      </c>
      <c r="H20" s="54" t="n">
        <v>22.9559160392573</v>
      </c>
      <c r="I20" s="54" t="n">
        <v>23.9997716446033</v>
      </c>
      <c r="J20" s="57" t="n">
        <f aca="false">AVERAGE(H20:I20)</f>
        <v>23.4778438419303</v>
      </c>
      <c r="K20" s="57" t="n">
        <f aca="false">J20-22.45</f>
        <v>1.0278438419303</v>
      </c>
      <c r="L20" s="57" t="n">
        <f aca="false">2^(-K20)</f>
        <v>0.490442584884593</v>
      </c>
      <c r="M20" s="58" t="n">
        <f aca="false">L20/G20</f>
        <v>0.193310650743876</v>
      </c>
      <c r="N20" s="62"/>
      <c r="O20" s="6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"/>
  <sheetViews>
    <sheetView showFormulas="false" showGridLines="true" showRowColHeaders="true" showZeros="true" rightToLeft="false" tabSelected="false" showOutlineSymbols="true" defaultGridColor="true" view="normal" topLeftCell="A11" colorId="64" zoomScale="100" zoomScaleNormal="100" zoomScalePageLayoutView="100" workbookViewId="0">
      <selection pane="topLeft" activeCell="A35" activeCellId="0" sqref="A35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7" width="8.99"/>
  </cols>
  <sheetData>
    <row r="1" customFormat="false" ht="16.5" hidden="false" customHeight="false" outlineLevel="0" collapsed="false">
      <c r="A1" s="39" t="s">
        <v>33</v>
      </c>
      <c r="B1" s="39" t="s">
        <v>34</v>
      </c>
      <c r="C1" s="39"/>
      <c r="D1" s="47"/>
      <c r="E1" s="39" t="s">
        <v>36</v>
      </c>
      <c r="F1" s="39" t="s">
        <v>37</v>
      </c>
      <c r="G1" s="40" t="s">
        <v>38</v>
      </c>
      <c r="H1" s="39" t="s">
        <v>41</v>
      </c>
      <c r="I1" s="39"/>
      <c r="J1" s="39" t="s">
        <v>36</v>
      </c>
      <c r="K1" s="39" t="s">
        <v>37</v>
      </c>
      <c r="L1" s="40" t="s">
        <v>38</v>
      </c>
      <c r="M1" s="40"/>
      <c r="N1" s="40" t="s">
        <v>39</v>
      </c>
      <c r="O1" s="39"/>
    </row>
    <row r="2" customFormat="false" ht="16.5" hidden="false" customHeight="false" outlineLevel="0" collapsed="false">
      <c r="A2" s="64" t="s">
        <v>0</v>
      </c>
      <c r="B2" s="42" t="n">
        <v>21.2990397499377</v>
      </c>
      <c r="C2" s="43" t="n">
        <f aca="false">B2</f>
        <v>21.2990397499377</v>
      </c>
      <c r="D2" s="65" t="n">
        <v>21.1477183889721</v>
      </c>
      <c r="E2" s="45" t="n">
        <f aca="false">AVERAGE(C2:D2)</f>
        <v>21.2233790694549</v>
      </c>
      <c r="F2" s="45" t="n">
        <f aca="false">E2-22.45</f>
        <v>-1.2266209305451</v>
      </c>
      <c r="G2" s="45" t="n">
        <f aca="false">2^(-F2)</f>
        <v>2.34018231709538</v>
      </c>
      <c r="H2" s="66" t="n">
        <v>23.2980610799581</v>
      </c>
      <c r="I2" s="42" t="n">
        <v>23.2980610799581</v>
      </c>
      <c r="J2" s="45" t="n">
        <f aca="false">AVERAGE(I2:I2)</f>
        <v>23.2980610799581</v>
      </c>
      <c r="K2" s="45" t="n">
        <f aca="false">J2-22.45</f>
        <v>0.8480610799581</v>
      </c>
      <c r="L2" s="45" t="n">
        <f aca="false">2^(-K2)</f>
        <v>0.555530844097684</v>
      </c>
      <c r="M2" s="46" t="n">
        <f aca="false">L2/G2</f>
        <v>0.237387847963575</v>
      </c>
      <c r="N2" s="45" t="n">
        <f aca="false">AVERAGE(M2:M9)</f>
        <v>0.0831239335275367</v>
      </c>
      <c r="O2" s="45" t="n">
        <f aca="false">STDEV(M2:M9)/8^(1/2)</f>
        <v>0.033530453682456</v>
      </c>
    </row>
    <row r="3" customFormat="false" ht="16.5" hidden="false" customHeight="false" outlineLevel="0" collapsed="false">
      <c r="A3" s="67" t="s">
        <v>0</v>
      </c>
      <c r="B3" s="48" t="n">
        <v>23.8236753040579</v>
      </c>
      <c r="C3" s="49" t="n">
        <f aca="false">B3</f>
        <v>23.8236753040579</v>
      </c>
      <c r="D3" s="68" t="n">
        <v>24.009858786787</v>
      </c>
      <c r="E3" s="51" t="n">
        <f aca="false">AVERAGE(C3:D3)</f>
        <v>23.9167670454225</v>
      </c>
      <c r="F3" s="51" t="n">
        <f aca="false">E3-22.45</f>
        <v>1.46676704542245</v>
      </c>
      <c r="G3" s="51" t="n">
        <f aca="false">2^(-F3)</f>
        <v>0.3617921359819</v>
      </c>
      <c r="H3" s="69" t="n">
        <v>29.049791808387</v>
      </c>
      <c r="I3" s="48" t="n">
        <v>29.049791808387</v>
      </c>
      <c r="J3" s="51" t="n">
        <f aca="false">AVERAGE(I3:I3)</f>
        <v>29.049791808387</v>
      </c>
      <c r="K3" s="51" t="n">
        <f aca="false">J3-22.45</f>
        <v>6.599791808387</v>
      </c>
      <c r="L3" s="51" t="n">
        <f aca="false">2^(-K3)</f>
        <v>0.0103101432758405</v>
      </c>
      <c r="M3" s="52" t="n">
        <f aca="false">L3/G3</f>
        <v>0.0284974222777367</v>
      </c>
      <c r="N3" s="51" t="n">
        <v>100</v>
      </c>
      <c r="O3" s="51" t="n">
        <f aca="false">O2/N2*100</f>
        <v>40.3379054136655</v>
      </c>
    </row>
    <row r="4" customFormat="false" ht="16.5" hidden="false" customHeight="false" outlineLevel="0" collapsed="false">
      <c r="A4" s="67" t="s">
        <v>0</v>
      </c>
      <c r="B4" s="48" t="n">
        <v>23.1976043383722</v>
      </c>
      <c r="C4" s="49" t="n">
        <f aca="false">B4</f>
        <v>23.1976043383722</v>
      </c>
      <c r="D4" s="68" t="n">
        <v>23.128108306428</v>
      </c>
      <c r="E4" s="51" t="n">
        <f aca="false">AVERAGE(C4:D4)</f>
        <v>23.1628563224001</v>
      </c>
      <c r="F4" s="51" t="n">
        <f aca="false">E4-22.45</f>
        <v>0.712856322400103</v>
      </c>
      <c r="G4" s="51" t="n">
        <f aca="false">2^(-F4)</f>
        <v>0.61011101289758</v>
      </c>
      <c r="H4" s="69" t="n">
        <v>27.4145701573389</v>
      </c>
      <c r="I4" s="48" t="n">
        <v>27.4145701573389</v>
      </c>
      <c r="J4" s="51" t="n">
        <f aca="false">AVERAGE(I4:I4)</f>
        <v>27.4145701573389</v>
      </c>
      <c r="K4" s="51" t="n">
        <f aca="false">J4-22.45</f>
        <v>4.9645701573389</v>
      </c>
      <c r="L4" s="51" t="n">
        <f aca="false">2^(-K4)</f>
        <v>0.0320269415407808</v>
      </c>
      <c r="M4" s="52" t="n">
        <f aca="false">L4/G4</f>
        <v>0.052493629624347</v>
      </c>
      <c r="N4" s="51"/>
      <c r="O4" s="51"/>
    </row>
    <row r="5" customFormat="false" ht="16.5" hidden="false" customHeight="false" outlineLevel="0" collapsed="false">
      <c r="A5" s="67" t="s">
        <v>0</v>
      </c>
      <c r="B5" s="48" t="n">
        <v>23.0571098549047</v>
      </c>
      <c r="C5" s="49" t="n">
        <f aca="false">B5</f>
        <v>23.0571098549047</v>
      </c>
      <c r="D5" s="68" t="n">
        <v>23.1182762510762</v>
      </c>
      <c r="E5" s="51" t="n">
        <f aca="false">AVERAGE(C5:D5)</f>
        <v>23.0876930529905</v>
      </c>
      <c r="F5" s="51" t="n">
        <f aca="false">E5-22.45</f>
        <v>0.63769305299045</v>
      </c>
      <c r="G5" s="51" t="n">
        <f aca="false">2^(-F5)</f>
        <v>0.642739903179424</v>
      </c>
      <c r="H5" s="69" t="n">
        <v>28.6827451536986</v>
      </c>
      <c r="I5" s="48" t="n">
        <v>28.6827451536986</v>
      </c>
      <c r="J5" s="51" t="n">
        <f aca="false">AVERAGE(I5:I5)</f>
        <v>28.6827451536986</v>
      </c>
      <c r="K5" s="51" t="n">
        <f aca="false">J5-22.45</f>
        <v>6.2327451536986</v>
      </c>
      <c r="L5" s="51" t="n">
        <f aca="false">2^(-K5)</f>
        <v>0.0132970944445746</v>
      </c>
      <c r="M5" s="52" t="n">
        <f aca="false">L5/G5</f>
        <v>0.020688142091067</v>
      </c>
      <c r="N5" s="51"/>
      <c r="O5" s="51"/>
    </row>
    <row r="6" customFormat="false" ht="16.5" hidden="false" customHeight="false" outlineLevel="0" collapsed="false">
      <c r="A6" s="67" t="s">
        <v>0</v>
      </c>
      <c r="B6" s="68" t="n">
        <v>21.3299459166038</v>
      </c>
      <c r="C6" s="49" t="n">
        <f aca="false">B6</f>
        <v>21.3299459166038</v>
      </c>
      <c r="D6" s="50" t="n">
        <v>21.1477183889721</v>
      </c>
      <c r="E6" s="51" t="n">
        <f aca="false">AVERAGE(C6:D6)</f>
        <v>21.238832152788</v>
      </c>
      <c r="F6" s="51" t="n">
        <f aca="false">E6-22.45</f>
        <v>-1.21116784721205</v>
      </c>
      <c r="G6" s="51" t="n">
        <f aca="false">2^(-F6)</f>
        <v>2.31524978100433</v>
      </c>
      <c r="H6" s="70" t="n">
        <v>23.3309734851843</v>
      </c>
      <c r="I6" s="68" t="n">
        <v>23.3309734851843</v>
      </c>
      <c r="J6" s="51" t="n">
        <f aca="false">AVERAGE(I6:I6)</f>
        <v>23.3309734851843</v>
      </c>
      <c r="K6" s="51" t="n">
        <f aca="false">J6-22.45</f>
        <v>0.880973485184299</v>
      </c>
      <c r="L6" s="51" t="n">
        <f aca="false">2^(-K6)</f>
        <v>0.543000907703796</v>
      </c>
      <c r="M6" s="52" t="n">
        <f aca="false">L6/G6</f>
        <v>0.234532322239654</v>
      </c>
      <c r="N6" s="51"/>
      <c r="O6" s="51"/>
    </row>
    <row r="7" customFormat="false" ht="16.5" hidden="false" customHeight="false" outlineLevel="0" collapsed="false">
      <c r="A7" s="67" t="s">
        <v>0</v>
      </c>
      <c r="B7" s="68" t="n">
        <v>24.0320654929287</v>
      </c>
      <c r="C7" s="49" t="n">
        <f aca="false">B7</f>
        <v>24.0320654929287</v>
      </c>
      <c r="D7" s="50" t="n">
        <v>24.009858786787</v>
      </c>
      <c r="E7" s="51" t="n">
        <f aca="false">AVERAGE(C7:D7)</f>
        <v>24.0209621398579</v>
      </c>
      <c r="F7" s="51" t="n">
        <f aca="false">E7-22.45</f>
        <v>1.57096213985785</v>
      </c>
      <c r="G7" s="51" t="n">
        <f aca="false">2^(-F7)</f>
        <v>0.336583850055735</v>
      </c>
      <c r="H7" s="70" t="n">
        <v>29.0135964035779</v>
      </c>
      <c r="I7" s="68" t="n">
        <v>29.0135964035779</v>
      </c>
      <c r="J7" s="51" t="n">
        <f aca="false">AVERAGE(I7:I7)</f>
        <v>29.0135964035779</v>
      </c>
      <c r="K7" s="51" t="n">
        <f aca="false">J7-22.45</f>
        <v>6.5635964035779</v>
      </c>
      <c r="L7" s="51" t="n">
        <f aca="false">2^(-K7)</f>
        <v>0.0105720839501186</v>
      </c>
      <c r="M7" s="52" t="n">
        <f aca="false">L7/G7</f>
        <v>0.0314099560878158</v>
      </c>
      <c r="N7" s="51"/>
      <c r="O7" s="51"/>
    </row>
    <row r="8" customFormat="false" ht="16.5" hidden="false" customHeight="false" outlineLevel="0" collapsed="false">
      <c r="A8" s="67" t="s">
        <v>0</v>
      </c>
      <c r="B8" s="68" t="n">
        <v>23.3855833783221</v>
      </c>
      <c r="C8" s="49" t="n">
        <f aca="false">B8</f>
        <v>23.3855833783221</v>
      </c>
      <c r="D8" s="48" t="n">
        <v>23.2589056649506</v>
      </c>
      <c r="E8" s="51" t="n">
        <f aca="false">AVERAGE(C8:D8)</f>
        <v>23.3222445216364</v>
      </c>
      <c r="F8" s="51" t="n">
        <f aca="false">E8-22.45</f>
        <v>0.87224452163635</v>
      </c>
      <c r="G8" s="51" t="n">
        <f aca="false">2^(-F8)</f>
        <v>0.546296270231083</v>
      </c>
      <c r="H8" s="70" t="n">
        <v>28.079729491343</v>
      </c>
      <c r="I8" s="68" t="n">
        <v>28.079729491343</v>
      </c>
      <c r="J8" s="51" t="n">
        <f aca="false">AVERAGE(I8:I8)</f>
        <v>28.079729491343</v>
      </c>
      <c r="K8" s="51" t="n">
        <f aca="false">J8-22.45</f>
        <v>5.629729491343</v>
      </c>
      <c r="L8" s="51" t="n">
        <f aca="false">2^(-K8)</f>
        <v>0.0201967995703353</v>
      </c>
      <c r="M8" s="52" t="n">
        <f aca="false">L8/G8</f>
        <v>0.0369704145367716</v>
      </c>
      <c r="N8" s="51"/>
      <c r="O8" s="51"/>
    </row>
    <row r="9" customFormat="false" ht="16.5" hidden="false" customHeight="false" outlineLevel="0" collapsed="false">
      <c r="A9" s="71" t="s">
        <v>0</v>
      </c>
      <c r="B9" s="61" t="n">
        <v>23.2046010961877</v>
      </c>
      <c r="C9" s="55" t="n">
        <f aca="false">B9</f>
        <v>23.2046010961877</v>
      </c>
      <c r="D9" s="54" t="n">
        <v>23.0761525084677</v>
      </c>
      <c r="E9" s="57" t="n">
        <f aca="false">AVERAGE(C9:D9)</f>
        <v>23.1403768023277</v>
      </c>
      <c r="F9" s="57" t="n">
        <f aca="false">E9-22.45</f>
        <v>0.690376802327702</v>
      </c>
      <c r="G9" s="57" t="n">
        <f aca="false">2^(-F9)</f>
        <v>0.619691978008551</v>
      </c>
      <c r="H9" s="72" t="n">
        <v>28.5818633309036</v>
      </c>
      <c r="I9" s="61" t="n">
        <v>28.5818633309036</v>
      </c>
      <c r="J9" s="57" t="n">
        <f aca="false">AVERAGE(I9:I9)</f>
        <v>28.5818633309036</v>
      </c>
      <c r="K9" s="57" t="n">
        <f aca="false">J9-22.45</f>
        <v>6.1318633309036</v>
      </c>
      <c r="L9" s="57" t="n">
        <f aca="false">2^(-K9)</f>
        <v>0.0142601865876344</v>
      </c>
      <c r="M9" s="58" t="n">
        <f aca="false">L9/G9</f>
        <v>0.023011733399327</v>
      </c>
      <c r="N9" s="57"/>
      <c r="O9" s="57"/>
    </row>
    <row r="10" customFormat="false" ht="16.5" hidden="false" customHeight="false" outlineLevel="0" collapsed="false">
      <c r="A10" s="64" t="s">
        <v>3</v>
      </c>
      <c r="B10" s="42" t="n">
        <v>24.115724152892</v>
      </c>
      <c r="C10" s="43" t="n">
        <f aca="false">B10</f>
        <v>24.115724152892</v>
      </c>
      <c r="D10" s="65" t="n">
        <v>24.4144009265285</v>
      </c>
      <c r="E10" s="45" t="n">
        <f aca="false">AVERAGE(C10:D10)</f>
        <v>24.2650625397103</v>
      </c>
      <c r="F10" s="45" t="n">
        <f aca="false">E10-22.45</f>
        <v>1.81506253971025</v>
      </c>
      <c r="G10" s="45" t="n">
        <f aca="false">2^(-F10)</f>
        <v>0.284191923542674</v>
      </c>
      <c r="H10" s="66" t="n">
        <v>26.295867536395</v>
      </c>
      <c r="I10" s="42" t="n">
        <v>26.295867536395</v>
      </c>
      <c r="J10" s="45" t="n">
        <f aca="false">AVERAGE(I10:I10)</f>
        <v>26.295867536395</v>
      </c>
      <c r="K10" s="45" t="n">
        <f aca="false">J10-22.45</f>
        <v>3.845867536395</v>
      </c>
      <c r="L10" s="45" t="n">
        <f aca="false">2^(-K10)</f>
        <v>0.0695470178262505</v>
      </c>
      <c r="M10" s="46" t="n">
        <f aca="false">L10/G10</f>
        <v>0.244718487982673</v>
      </c>
      <c r="N10" s="45" t="n">
        <f aca="false">AVERAGE(M10:M17)</f>
        <v>0.19626138049356</v>
      </c>
      <c r="O10" s="45" t="n">
        <f aca="false">STDEV(M10:M17)/10^(1/2)</f>
        <v>0.014124543876348</v>
      </c>
    </row>
    <row r="11" customFormat="false" ht="16.5" hidden="false" customHeight="false" outlineLevel="0" collapsed="false">
      <c r="A11" s="67" t="s">
        <v>3</v>
      </c>
      <c r="B11" s="48" t="n">
        <v>24.1097149491056</v>
      </c>
      <c r="C11" s="49" t="n">
        <f aca="false">B11</f>
        <v>24.1097149491056</v>
      </c>
      <c r="D11" s="68" t="n">
        <v>23.9730811138625</v>
      </c>
      <c r="E11" s="51" t="n">
        <f aca="false">AVERAGE(C11:D11)</f>
        <v>24.0413980314841</v>
      </c>
      <c r="F11" s="51" t="n">
        <f aca="false">E11-22.45</f>
        <v>1.59139803148405</v>
      </c>
      <c r="G11" s="51" t="n">
        <f aca="false">2^(-F11)</f>
        <v>0.331849721484513</v>
      </c>
      <c r="H11" s="69" t="n">
        <v>25.8634065671594</v>
      </c>
      <c r="I11" s="48" t="n">
        <v>25.8634065671594</v>
      </c>
      <c r="J11" s="51" t="n">
        <f aca="false">AVERAGE(I11:I11)</f>
        <v>25.8634065671594</v>
      </c>
      <c r="K11" s="51" t="n">
        <f aca="false">J11-22.45</f>
        <v>3.4134065671594</v>
      </c>
      <c r="L11" s="51" t="n">
        <f aca="false">2^(-K11)</f>
        <v>0.0938560420527304</v>
      </c>
      <c r="M11" s="52" t="n">
        <f aca="false">L11/G11</f>
        <v>0.282826942366774</v>
      </c>
      <c r="N11" s="51" t="n">
        <f aca="false">N10/0.0868846779631428*100</f>
        <v>225.887216359155</v>
      </c>
      <c r="O11" s="51" t="n">
        <f aca="false">O10/0.0868846779631428*100</f>
        <v>16.2566567632785</v>
      </c>
    </row>
    <row r="12" customFormat="false" ht="16.5" hidden="false" customHeight="false" outlineLevel="0" collapsed="false">
      <c r="A12" s="67" t="s">
        <v>3</v>
      </c>
      <c r="B12" s="48" t="n">
        <v>23.5525815043948</v>
      </c>
      <c r="C12" s="49" t="n">
        <f aca="false">B12</f>
        <v>23.5525815043948</v>
      </c>
      <c r="D12" s="68" t="n">
        <v>23.6326244417243</v>
      </c>
      <c r="E12" s="51" t="n">
        <f aca="false">AVERAGE(C12:D12)</f>
        <v>23.5926029730596</v>
      </c>
      <c r="F12" s="51" t="n">
        <f aca="false">E12-22.45</f>
        <v>1.14260297305955</v>
      </c>
      <c r="G12" s="51" t="n">
        <f aca="false">2^(-F12)</f>
        <v>0.452941623034999</v>
      </c>
      <c r="H12" s="69" t="n">
        <v>26.2683315957114</v>
      </c>
      <c r="I12" s="48" t="n">
        <v>26.2683315957114</v>
      </c>
      <c r="J12" s="51" t="n">
        <f aca="false">AVERAGE(I12:I12)</f>
        <v>26.2683315957114</v>
      </c>
      <c r="K12" s="51" t="n">
        <f aca="false">J12-22.45</f>
        <v>3.8183315957114</v>
      </c>
      <c r="L12" s="51" t="n">
        <f aca="false">2^(-K12)</f>
        <v>0.0708871728997202</v>
      </c>
      <c r="M12" s="52" t="n">
        <f aca="false">L12/G12</f>
        <v>0.156503993659781</v>
      </c>
      <c r="N12" s="59"/>
      <c r="O12" s="59"/>
    </row>
    <row r="13" customFormat="false" ht="16.5" hidden="false" customHeight="false" outlineLevel="0" collapsed="false">
      <c r="A13" s="67" t="s">
        <v>3</v>
      </c>
      <c r="B13" s="48" t="n">
        <v>24.880719716164</v>
      </c>
      <c r="C13" s="49" t="n">
        <f aca="false">B13</f>
        <v>24.880719716164</v>
      </c>
      <c r="D13" s="68" t="n">
        <v>25.3933415258836</v>
      </c>
      <c r="E13" s="51" t="n">
        <f aca="false">AVERAGE(C13:D13)</f>
        <v>25.1370306210238</v>
      </c>
      <c r="F13" s="51" t="n">
        <f aca="false">E13-22.45</f>
        <v>2.6870306210238</v>
      </c>
      <c r="G13" s="51" t="n">
        <f aca="false">2^(-F13)</f>
        <v>0.155282739331142</v>
      </c>
      <c r="H13" s="69" t="n">
        <v>27.7460719975282</v>
      </c>
      <c r="I13" s="48" t="n">
        <v>27.7460719975282</v>
      </c>
      <c r="J13" s="51" t="n">
        <f aca="false">AVERAGE(I13:I13)</f>
        <v>27.7460719975282</v>
      </c>
      <c r="K13" s="51" t="n">
        <f aca="false">J13-22.45</f>
        <v>5.2960719975282</v>
      </c>
      <c r="L13" s="51" t="n">
        <f aca="false">2^(-K13)</f>
        <v>0.0254520911306022</v>
      </c>
      <c r="M13" s="52" t="n">
        <f aca="false">L13/G13</f>
        <v>0.163908050825439</v>
      </c>
      <c r="N13" s="59"/>
      <c r="O13" s="59"/>
    </row>
    <row r="14" customFormat="false" ht="16.5" hidden="false" customHeight="false" outlineLevel="0" collapsed="false">
      <c r="A14" s="67" t="s">
        <v>3</v>
      </c>
      <c r="B14" s="68" t="n">
        <v>24.7463654051845</v>
      </c>
      <c r="C14" s="49" t="n">
        <f aca="false">B14</f>
        <v>24.7463654051845</v>
      </c>
      <c r="D14" s="48" t="n">
        <v>24.3044102323254</v>
      </c>
      <c r="E14" s="51" t="n">
        <f aca="false">AVERAGE(C14:D14)</f>
        <v>24.525387818755</v>
      </c>
      <c r="F14" s="51" t="n">
        <f aca="false">E14-22.45</f>
        <v>2.07538781875495</v>
      </c>
      <c r="G14" s="51" t="n">
        <f aca="false">2^(-F14)</f>
        <v>0.237271739348337</v>
      </c>
      <c r="H14" s="70" t="n">
        <v>27.0132116920095</v>
      </c>
      <c r="I14" s="68" t="n">
        <v>27.0132116920095</v>
      </c>
      <c r="J14" s="51" t="n">
        <f aca="false">AVERAGE(I14:I14)</f>
        <v>27.0132116920095</v>
      </c>
      <c r="K14" s="51" t="n">
        <f aca="false">J14-22.45</f>
        <v>4.5632116920095</v>
      </c>
      <c r="L14" s="51" t="n">
        <f aca="false">2^(-K14)</f>
        <v>0.0422996139853003</v>
      </c>
      <c r="M14" s="52" t="n">
        <f aca="false">L14/G14</f>
        <v>0.178274977464554</v>
      </c>
      <c r="N14" s="59"/>
      <c r="O14" s="59"/>
    </row>
    <row r="15" customFormat="false" ht="16.5" hidden="false" customHeight="false" outlineLevel="0" collapsed="false">
      <c r="A15" s="67" t="s">
        <v>3</v>
      </c>
      <c r="B15" s="68" t="n">
        <v>24.2313796923826</v>
      </c>
      <c r="C15" s="49" t="n">
        <f aca="false">B15</f>
        <v>24.2313796923826</v>
      </c>
      <c r="D15" s="48" t="n">
        <v>24.1317622711679</v>
      </c>
      <c r="E15" s="51" t="n">
        <f aca="false">AVERAGE(C15:D15)</f>
        <v>24.1815709817753</v>
      </c>
      <c r="F15" s="51" t="n">
        <f aca="false">E15-22.45</f>
        <v>1.73157098177525</v>
      </c>
      <c r="G15" s="51" t="n">
        <f aca="false">2^(-F15)</f>
        <v>0.301123878037492</v>
      </c>
      <c r="H15" s="70" t="n">
        <v>26.5096387504785</v>
      </c>
      <c r="I15" s="68" t="n">
        <v>26.5096387504785</v>
      </c>
      <c r="J15" s="51" t="n">
        <f aca="false">AVERAGE(I15:I15)</f>
        <v>26.5096387504785</v>
      </c>
      <c r="K15" s="51" t="n">
        <f aca="false">J15-22.45</f>
        <v>4.0596387504785</v>
      </c>
      <c r="L15" s="51" t="n">
        <f aca="false">2^(-K15)</f>
        <v>0.0599690217662829</v>
      </c>
      <c r="M15" s="52" t="n">
        <f aca="false">L15/G15</f>
        <v>0.199150669010766</v>
      </c>
      <c r="N15" s="59"/>
      <c r="O15" s="59"/>
    </row>
    <row r="16" customFormat="false" ht="16.5" hidden="false" customHeight="false" outlineLevel="0" collapsed="false">
      <c r="A16" s="67" t="s">
        <v>3</v>
      </c>
      <c r="B16" s="68" t="n">
        <v>23.9058140748152</v>
      </c>
      <c r="C16" s="49" t="n">
        <f aca="false">B16</f>
        <v>23.9058140748152</v>
      </c>
      <c r="D16" s="48" t="n">
        <v>23.9067986901533</v>
      </c>
      <c r="E16" s="51" t="n">
        <f aca="false">AVERAGE(C16:D16)</f>
        <v>23.9063063824843</v>
      </c>
      <c r="F16" s="51" t="n">
        <f aca="false">E16-22.45</f>
        <v>1.45630638248425</v>
      </c>
      <c r="G16" s="51" t="n">
        <f aca="false">2^(-F16)</f>
        <v>0.364424944232648</v>
      </c>
      <c r="H16" s="70" t="n">
        <v>26.470326120065</v>
      </c>
      <c r="I16" s="68" t="n">
        <v>26.470326120065</v>
      </c>
      <c r="J16" s="51" t="n">
        <f aca="false">AVERAGE(I16:I16)</f>
        <v>26.470326120065</v>
      </c>
      <c r="K16" s="51" t="n">
        <f aca="false">J16-22.45</f>
        <v>4.020326120065</v>
      </c>
      <c r="L16" s="51" t="n">
        <f aca="false">2^(-K16)</f>
        <v>0.0616256120357153</v>
      </c>
      <c r="M16" s="52" t="n">
        <f aca="false">L16/G16</f>
        <v>0.169103715349336</v>
      </c>
      <c r="N16" s="59"/>
      <c r="O16" s="59"/>
    </row>
    <row r="17" customFormat="false" ht="16.5" hidden="false" customHeight="false" outlineLevel="0" collapsed="false">
      <c r="A17" s="71" t="s">
        <v>3</v>
      </c>
      <c r="B17" s="61" t="n">
        <v>25.4421298879147</v>
      </c>
      <c r="C17" s="55" t="n">
        <f aca="false">B17</f>
        <v>25.4421298879147</v>
      </c>
      <c r="D17" s="54" t="n">
        <v>25.4844207005459</v>
      </c>
      <c r="E17" s="57" t="n">
        <f aca="false">AVERAGE(C17:D17)</f>
        <v>25.4632752942303</v>
      </c>
      <c r="F17" s="57" t="n">
        <f aca="false">E17-22.45</f>
        <v>3.0132752942303</v>
      </c>
      <c r="G17" s="57" t="n">
        <f aca="false">2^(-F17)</f>
        <v>0.123855059202452</v>
      </c>
      <c r="H17" s="72" t="n">
        <v>27.9728759783988</v>
      </c>
      <c r="I17" s="61" t="n">
        <v>27.9728759783988</v>
      </c>
      <c r="J17" s="57" t="n">
        <f aca="false">AVERAGE(I17:I17)</f>
        <v>27.9728759783988</v>
      </c>
      <c r="K17" s="57" t="n">
        <f aca="false">J17-22.45</f>
        <v>5.5228759783988</v>
      </c>
      <c r="L17" s="57" t="n">
        <f aca="false">2^(-K17)</f>
        <v>0.0217494694899979</v>
      </c>
      <c r="M17" s="58" t="n">
        <f aca="false">L17/G17</f>
        <v>0.175604207289155</v>
      </c>
      <c r="N17" s="62"/>
      <c r="O17" s="62"/>
    </row>
    <row r="18" customFormat="false" ht="16.5" hidden="false" customHeight="false" outlineLevel="0" collapsed="false">
      <c r="A18" s="67" t="s">
        <v>4</v>
      </c>
      <c r="B18" s="48" t="n">
        <v>23.1403456863227</v>
      </c>
      <c r="C18" s="49" t="n">
        <f aca="false">B18</f>
        <v>23.1403456863227</v>
      </c>
      <c r="D18" s="68" t="n">
        <v>23.4911200848276</v>
      </c>
      <c r="E18" s="51" t="n">
        <f aca="false">AVERAGE(C18:D18)</f>
        <v>23.3157328855752</v>
      </c>
      <c r="F18" s="51" t="n">
        <f aca="false">E18-22.45</f>
        <v>0.865732885575152</v>
      </c>
      <c r="G18" s="51" t="n">
        <f aca="false">2^(-F18)</f>
        <v>0.54876756348484</v>
      </c>
      <c r="H18" s="69" t="n">
        <v>23.0659882654827</v>
      </c>
      <c r="I18" s="48" t="n">
        <v>23.0659882654827</v>
      </c>
      <c r="J18" s="51" t="n">
        <f aca="false">AVERAGE(I18:I18)</f>
        <v>23.0659882654827</v>
      </c>
      <c r="K18" s="51" t="n">
        <f aca="false">J18-22.45</f>
        <v>0.615988265482702</v>
      </c>
      <c r="L18" s="51" t="n">
        <f aca="false">2^(-K18)</f>
        <v>0.652482780953136</v>
      </c>
      <c r="M18" s="52" t="n">
        <f aca="false">L18/G18</f>
        <v>1.18899662510968</v>
      </c>
      <c r="N18" s="73" t="n">
        <f aca="false">AVERAGE(M18:M27)</f>
        <v>0.361756804495281</v>
      </c>
      <c r="O18" s="73" t="n">
        <f aca="false">STDEV(M18:M27)/10^(1/2)</f>
        <v>0.106636821824921</v>
      </c>
    </row>
    <row r="19" customFormat="false" ht="16.5" hidden="false" customHeight="false" outlineLevel="0" collapsed="false">
      <c r="A19" s="67" t="s">
        <v>4</v>
      </c>
      <c r="B19" s="48" t="n">
        <v>21.2875431227174</v>
      </c>
      <c r="C19" s="49" t="n">
        <f aca="false">B19</f>
        <v>21.2875431227174</v>
      </c>
      <c r="D19" s="68" t="n">
        <v>21.710897756381</v>
      </c>
      <c r="E19" s="51" t="n">
        <f aca="false">AVERAGE(C19:D19)</f>
        <v>21.4992204395492</v>
      </c>
      <c r="F19" s="51" t="n">
        <f aca="false">E19-22.45</f>
        <v>-0.950779560450801</v>
      </c>
      <c r="G19" s="51" t="n">
        <f aca="false">2^(-F19)</f>
        <v>1.93291682757192</v>
      </c>
      <c r="H19" s="69" t="n">
        <v>23.9237774417499</v>
      </c>
      <c r="I19" s="48" t="n">
        <v>23.9237774417499</v>
      </c>
      <c r="J19" s="51" t="n">
        <f aca="false">AVERAGE(I19:I19)</f>
        <v>23.9237774417499</v>
      </c>
      <c r="K19" s="51" t="n">
        <f aca="false">J19-22.45</f>
        <v>1.4737774417499</v>
      </c>
      <c r="L19" s="51" t="n">
        <f aca="false">2^(-K19)</f>
        <v>0.360038366887993</v>
      </c>
      <c r="M19" s="52" t="n">
        <f aca="false">L19/G19</f>
        <v>0.186266869713305</v>
      </c>
      <c r="N19" s="73" t="n">
        <f aca="false">N18/0.0868846779631428*100</f>
        <v>416.36432680195</v>
      </c>
      <c r="O19" s="73" t="n">
        <f aca="false">O18/0.0868846779631428*100</f>
        <v>122.733748141597</v>
      </c>
    </row>
    <row r="20" customFormat="false" ht="16.5" hidden="false" customHeight="false" outlineLevel="0" collapsed="false">
      <c r="A20" s="67" t="s">
        <v>4</v>
      </c>
      <c r="B20" s="48" t="n">
        <v>21.6120986171341</v>
      </c>
      <c r="C20" s="49" t="n">
        <f aca="false">B20</f>
        <v>21.6120986171341</v>
      </c>
      <c r="D20" s="68" t="n">
        <v>22.1279284693191</v>
      </c>
      <c r="E20" s="51" t="n">
        <f aca="false">AVERAGE(C20:D20)</f>
        <v>21.8700135432266</v>
      </c>
      <c r="F20" s="51" t="n">
        <f aca="false">E20-22.45</f>
        <v>-0.579986456773398</v>
      </c>
      <c r="G20" s="51" t="n">
        <f aca="false">2^(-F20)</f>
        <v>1.49483521587922</v>
      </c>
      <c r="H20" s="69" t="n">
        <v>23.6757443540727</v>
      </c>
      <c r="I20" s="48" t="n">
        <v>23.6757443540727</v>
      </c>
      <c r="J20" s="51" t="n">
        <f aca="false">AVERAGE(I20:I20)</f>
        <v>23.6757443540727</v>
      </c>
      <c r="K20" s="51" t="n">
        <f aca="false">J20-22.45</f>
        <v>1.2257443540727</v>
      </c>
      <c r="L20" s="51" t="n">
        <f aca="false">2^(-K20)</f>
        <v>0.427576848959565</v>
      </c>
      <c r="M20" s="52" t="n">
        <f aca="false">L20/G20</f>
        <v>0.28603610914269</v>
      </c>
      <c r="N20" s="73"/>
      <c r="O20" s="73"/>
    </row>
    <row r="21" customFormat="false" ht="16.5" hidden="false" customHeight="false" outlineLevel="0" collapsed="false">
      <c r="A21" s="67" t="s">
        <v>4</v>
      </c>
      <c r="B21" s="48" t="n">
        <v>21.8369122826422</v>
      </c>
      <c r="C21" s="49" t="n">
        <f aca="false">B21</f>
        <v>21.8369122826422</v>
      </c>
      <c r="D21" s="68" t="n">
        <v>22.4299136598866</v>
      </c>
      <c r="E21" s="51" t="n">
        <f aca="false">AVERAGE(C21:D21)</f>
        <v>22.1334129712644</v>
      </c>
      <c r="F21" s="51" t="n">
        <f aca="false">E21-22.45</f>
        <v>-0.316587028735601</v>
      </c>
      <c r="G21" s="51" t="n">
        <f aca="false">2^(-F21)</f>
        <v>1.2453808744316</v>
      </c>
      <c r="H21" s="69" t="n">
        <v>24.4745533002012</v>
      </c>
      <c r="I21" s="48" t="n">
        <v>24.4745533002012</v>
      </c>
      <c r="J21" s="51" t="n">
        <f aca="false">AVERAGE(I21:I21)</f>
        <v>24.4745533002012</v>
      </c>
      <c r="K21" s="51" t="n">
        <f aca="false">J21-22.45</f>
        <v>2.0245533002012</v>
      </c>
      <c r="L21" s="51" t="n">
        <f aca="false">2^(-K21)</f>
        <v>0.245781238782959</v>
      </c>
      <c r="M21" s="52" t="n">
        <f aca="false">L21/G21</f>
        <v>0.197354274366174</v>
      </c>
      <c r="N21" s="73"/>
      <c r="O21" s="73"/>
    </row>
    <row r="22" customFormat="false" ht="16.5" hidden="false" customHeight="false" outlineLevel="0" collapsed="false">
      <c r="A22" s="67" t="s">
        <v>4</v>
      </c>
      <c r="B22" s="48" t="n">
        <v>20.762377214163</v>
      </c>
      <c r="C22" s="49" t="n">
        <f aca="false">B22</f>
        <v>20.762377214163</v>
      </c>
      <c r="D22" s="68" t="n">
        <v>21.2768037215702</v>
      </c>
      <c r="E22" s="51" t="n">
        <f aca="false">AVERAGE(C22:D22)</f>
        <v>21.0195904678666</v>
      </c>
      <c r="F22" s="51" t="n">
        <f aca="false">E22-22.45</f>
        <v>-1.4304095321334</v>
      </c>
      <c r="G22" s="51" t="n">
        <f aca="false">2^(-F22)</f>
        <v>2.69523213003222</v>
      </c>
      <c r="H22" s="69" t="n">
        <v>22.3859521198953</v>
      </c>
      <c r="I22" s="48" t="n">
        <v>23.4453567513278</v>
      </c>
      <c r="J22" s="51" t="n">
        <f aca="false">AVERAGE(I22:I22)</f>
        <v>23.4453567513278</v>
      </c>
      <c r="K22" s="51" t="n">
        <f aca="false">J22-22.45</f>
        <v>0.995356751327801</v>
      </c>
      <c r="L22" s="51" t="n">
        <f aca="false">2^(-K22)</f>
        <v>0.501611819756013</v>
      </c>
      <c r="M22" s="52" t="n">
        <f aca="false">L22/G22</f>
        <v>0.186110804396657</v>
      </c>
      <c r="N22" s="73"/>
      <c r="O22" s="73"/>
    </row>
    <row r="23" customFormat="false" ht="16.5" hidden="false" customHeight="false" outlineLevel="0" collapsed="false">
      <c r="A23" s="67" t="s">
        <v>4</v>
      </c>
      <c r="B23" s="68" t="n">
        <v>23.2535473366494</v>
      </c>
      <c r="C23" s="49" t="n">
        <f aca="false">B23</f>
        <v>23.2535473366494</v>
      </c>
      <c r="D23" s="48" t="n">
        <v>23.4493189088161</v>
      </c>
      <c r="E23" s="51" t="n">
        <f aca="false">AVERAGE(C23:D23)</f>
        <v>23.3514331227328</v>
      </c>
      <c r="F23" s="51" t="n">
        <f aca="false">E23-22.45</f>
        <v>0.901433122732751</v>
      </c>
      <c r="G23" s="51" t="n">
        <f aca="false">2^(-F23)</f>
        <v>0.535354664467216</v>
      </c>
      <c r="H23" s="70" t="n">
        <v>23.7738982789067</v>
      </c>
      <c r="I23" s="68" t="n">
        <v>23.7738982789067</v>
      </c>
      <c r="J23" s="51" t="n">
        <f aca="false">AVERAGE(I23:I23)</f>
        <v>23.7738982789067</v>
      </c>
      <c r="K23" s="51" t="n">
        <f aca="false">J23-22.45</f>
        <v>1.3238982789067</v>
      </c>
      <c r="L23" s="51" t="n">
        <f aca="false">2^(-K23)</f>
        <v>0.399454121818688</v>
      </c>
      <c r="M23" s="52" t="n">
        <f aca="false">L23/G23</f>
        <v>0.746148578375093</v>
      </c>
      <c r="N23" s="73"/>
      <c r="O23" s="73"/>
    </row>
    <row r="24" customFormat="false" ht="16.5" hidden="false" customHeight="false" outlineLevel="0" collapsed="false">
      <c r="A24" s="67" t="s">
        <v>4</v>
      </c>
      <c r="B24" s="68" t="n">
        <v>21.6179340659618</v>
      </c>
      <c r="C24" s="49" t="n">
        <f aca="false">B24</f>
        <v>21.6179340659618</v>
      </c>
      <c r="D24" s="48" t="n">
        <v>21.5141831584543</v>
      </c>
      <c r="E24" s="51" t="n">
        <f aca="false">AVERAGE(C24:D24)</f>
        <v>21.5660586122081</v>
      </c>
      <c r="F24" s="51" t="n">
        <f aca="false">E24-22.45</f>
        <v>-0.883941387791946</v>
      </c>
      <c r="G24" s="51" t="n">
        <f aca="false">2^(-F24)</f>
        <v>1.84541001052109</v>
      </c>
      <c r="H24" s="70" t="n">
        <v>23.7256482253156</v>
      </c>
      <c r="I24" s="68" t="n">
        <v>23.7256482253156</v>
      </c>
      <c r="J24" s="51" t="n">
        <f aca="false">AVERAGE(I24:I24)</f>
        <v>23.7256482253156</v>
      </c>
      <c r="K24" s="51" t="n">
        <f aca="false">J24-22.45</f>
        <v>1.2756482253156</v>
      </c>
      <c r="L24" s="51" t="n">
        <f aca="false">2^(-K24)</f>
        <v>0.413039532293156</v>
      </c>
      <c r="M24" s="52" t="n">
        <f aca="false">L24/G24</f>
        <v>0.223819926161843</v>
      </c>
      <c r="N24" s="73"/>
      <c r="O24" s="73"/>
    </row>
    <row r="25" customFormat="false" ht="16.5" hidden="false" customHeight="false" outlineLevel="0" collapsed="false">
      <c r="A25" s="67" t="s">
        <v>4</v>
      </c>
      <c r="B25" s="68" t="n">
        <v>22.0959180534903</v>
      </c>
      <c r="C25" s="49" t="n">
        <f aca="false">B25</f>
        <v>22.0959180534903</v>
      </c>
      <c r="D25" s="48" t="n">
        <v>22.0680902295646</v>
      </c>
      <c r="E25" s="51" t="n">
        <f aca="false">AVERAGE(C25:D25)</f>
        <v>22.0820041415275</v>
      </c>
      <c r="F25" s="51" t="n">
        <f aca="false">E25-22.45</f>
        <v>-0.36799585847255</v>
      </c>
      <c r="G25" s="51" t="n">
        <f aca="false">2^(-F25)</f>
        <v>1.29055878565475</v>
      </c>
      <c r="H25" s="70" t="n">
        <v>24.4460521016041</v>
      </c>
      <c r="I25" s="68" t="n">
        <v>24.4460521016041</v>
      </c>
      <c r="J25" s="51" t="n">
        <f aca="false">AVERAGE(I25:I25)</f>
        <v>24.4460521016041</v>
      </c>
      <c r="K25" s="51" t="n">
        <f aca="false">J25-22.45</f>
        <v>1.9960521016041</v>
      </c>
      <c r="L25" s="51" t="n">
        <f aca="false">2^(-K25)</f>
        <v>0.250685055551645</v>
      </c>
      <c r="M25" s="52" t="n">
        <f aca="false">L25/G25</f>
        <v>0.194245359714059</v>
      </c>
      <c r="N25" s="73"/>
      <c r="O25" s="73"/>
    </row>
    <row r="26" customFormat="false" ht="16.5" hidden="false" customHeight="false" outlineLevel="0" collapsed="false">
      <c r="A26" s="67" t="s">
        <v>4</v>
      </c>
      <c r="B26" s="68" t="n">
        <v>22.2918801012537</v>
      </c>
      <c r="C26" s="49" t="n">
        <f aca="false">B26</f>
        <v>22.2918801012537</v>
      </c>
      <c r="D26" s="48" t="n">
        <v>22.3776899057198</v>
      </c>
      <c r="E26" s="51" t="n">
        <f aca="false">AVERAGE(C26:D26)</f>
        <v>22.3347850034868</v>
      </c>
      <c r="F26" s="51" t="n">
        <f aca="false">E26-22.45</f>
        <v>-0.115214996513249</v>
      </c>
      <c r="G26" s="51" t="n">
        <f aca="false">2^(-F26)</f>
        <v>1.083136447071</v>
      </c>
      <c r="H26" s="70" t="n">
        <v>24.5478588779552</v>
      </c>
      <c r="I26" s="68" t="n">
        <v>24.5478588779552</v>
      </c>
      <c r="J26" s="51" t="n">
        <f aca="false">AVERAGE(I26:I26)</f>
        <v>24.5478588779552</v>
      </c>
      <c r="K26" s="51" t="n">
        <f aca="false">J26-22.45</f>
        <v>2.0978588779552</v>
      </c>
      <c r="L26" s="51" t="n">
        <f aca="false">2^(-K26)</f>
        <v>0.233604686427604</v>
      </c>
      <c r="M26" s="52" t="n">
        <f aca="false">L26/G26</f>
        <v>0.215674292061091</v>
      </c>
      <c r="N26" s="73"/>
      <c r="O26" s="73"/>
    </row>
    <row r="27" customFormat="false" ht="16.5" hidden="false" customHeight="false" outlineLevel="0" collapsed="false">
      <c r="A27" s="67" t="s">
        <v>4</v>
      </c>
      <c r="B27" s="68" t="n">
        <v>21.1261901446353</v>
      </c>
      <c r="C27" s="49" t="n">
        <f aca="false">B27</f>
        <v>21.1261901446353</v>
      </c>
      <c r="D27" s="48" t="n">
        <v>21.0166008954505</v>
      </c>
      <c r="E27" s="51" t="n">
        <f aca="false">AVERAGE(C27:D27)</f>
        <v>21.0713955200429</v>
      </c>
      <c r="F27" s="51" t="n">
        <f aca="false">E27-22.45</f>
        <v>-1.3786044799571</v>
      </c>
      <c r="G27" s="51" t="n">
        <f aca="false">2^(-F27)</f>
        <v>2.60016735012711</v>
      </c>
      <c r="H27" s="70" t="n">
        <v>23.4453567513278</v>
      </c>
      <c r="I27" s="68" t="n">
        <v>23.4453567513278</v>
      </c>
      <c r="J27" s="51" t="n">
        <f aca="false">AVERAGE(I27:I27)</f>
        <v>23.4453567513278</v>
      </c>
      <c r="K27" s="51" t="n">
        <f aca="false">J27-22.45</f>
        <v>0.995356751327801</v>
      </c>
      <c r="L27" s="51" t="n">
        <f aca="false">2^(-K27)</f>
        <v>0.501611819756013</v>
      </c>
      <c r="M27" s="52" t="n">
        <f aca="false">L27/G27</f>
        <v>0.192915205912224</v>
      </c>
      <c r="N27" s="73"/>
      <c r="O27" s="73"/>
    </row>
    <row r="28" customFormat="false" ht="16.5" hidden="false" customHeight="false" outlineLevel="0" collapsed="false">
      <c r="A28" s="64" t="s">
        <v>5</v>
      </c>
      <c r="B28" s="42" t="n">
        <v>21.321636880874</v>
      </c>
      <c r="C28" s="43" t="n">
        <f aca="false">B28</f>
        <v>21.321636880874</v>
      </c>
      <c r="D28" s="65" t="n">
        <v>22.1786338801547</v>
      </c>
      <c r="E28" s="45" t="n">
        <f aca="false">AVERAGE(C28:D28)</f>
        <v>21.7501353805144</v>
      </c>
      <c r="F28" s="45" t="n">
        <f aca="false">E28-22.45</f>
        <v>-0.699864619485648</v>
      </c>
      <c r="G28" s="45" t="n">
        <f aca="false">2^(-F28)</f>
        <v>1.62435235857379</v>
      </c>
      <c r="H28" s="66" t="n">
        <v>22.7342692447468</v>
      </c>
      <c r="I28" s="42" t="n">
        <v>22.7342692447468</v>
      </c>
      <c r="J28" s="45" t="n">
        <f aca="false">AVERAGE(I28:I28)</f>
        <v>22.7342692447468</v>
      </c>
      <c r="K28" s="45" t="n">
        <f aca="false">J28-22.45</f>
        <v>0.284269244746803</v>
      </c>
      <c r="L28" s="45" t="n">
        <f aca="false">2^(-K28)</f>
        <v>0.821157436928443</v>
      </c>
      <c r="M28" s="46" t="n">
        <f aca="false">L28/G28</f>
        <v>0.505529131406829</v>
      </c>
      <c r="N28" s="63" t="n">
        <f aca="false">AVERAGE(M28:M37)</f>
        <v>0.244123630801803</v>
      </c>
      <c r="O28" s="63" t="n">
        <f aca="false">STDEV(M28:M37)/10^(1/2)</f>
        <v>0.0429625618378207</v>
      </c>
    </row>
    <row r="29" customFormat="false" ht="16.5" hidden="false" customHeight="false" outlineLevel="0" collapsed="false">
      <c r="A29" s="67" t="s">
        <v>5</v>
      </c>
      <c r="B29" s="48" t="n">
        <v>19.359549970121</v>
      </c>
      <c r="C29" s="49" t="n">
        <f aca="false">B29</f>
        <v>19.359549970121</v>
      </c>
      <c r="D29" s="68" t="n">
        <v>20.8356639727981</v>
      </c>
      <c r="E29" s="51" t="n">
        <f aca="false">AVERAGE(C29:D29)</f>
        <v>20.0976069714595</v>
      </c>
      <c r="F29" s="51" t="n">
        <f aca="false">E29-22.45</f>
        <v>-2.35239302854045</v>
      </c>
      <c r="G29" s="51" t="n">
        <f aca="false">2^(-F29)</f>
        <v>5.10670608853569</v>
      </c>
      <c r="H29" s="69" t="n">
        <v>23.3245518351743</v>
      </c>
      <c r="I29" s="48" t="n">
        <v>23.3245518351743</v>
      </c>
      <c r="J29" s="51" t="n">
        <f aca="false">AVERAGE(I29:I29)</f>
        <v>23.3245518351743</v>
      </c>
      <c r="K29" s="51" t="n">
        <f aca="false">J29-22.45</f>
        <v>0.874551835174302</v>
      </c>
      <c r="L29" s="51" t="n">
        <f aca="false">2^(-K29)</f>
        <v>0.545423272586921</v>
      </c>
      <c r="M29" s="52" t="n">
        <f aca="false">L29/G29</f>
        <v>0.106805299371227</v>
      </c>
      <c r="N29" s="59" t="n">
        <f aca="false">N28/0.0868846779631428*100</f>
        <v>280.974317365097</v>
      </c>
      <c r="O29" s="59" t="n">
        <f aca="false">O28/0.0868846779631428*100</f>
        <v>49.4478000552017</v>
      </c>
    </row>
    <row r="30" customFormat="false" ht="16.5" hidden="false" customHeight="false" outlineLevel="0" collapsed="false">
      <c r="A30" s="67" t="s">
        <v>5</v>
      </c>
      <c r="B30" s="48" t="n">
        <v>19.8079130662253</v>
      </c>
      <c r="C30" s="49" t="n">
        <f aca="false">B30</f>
        <v>19.8079130662253</v>
      </c>
      <c r="D30" s="68" t="n">
        <v>19.9151578634033</v>
      </c>
      <c r="E30" s="51" t="n">
        <f aca="false">AVERAGE(C30:D30)</f>
        <v>19.8615354648143</v>
      </c>
      <c r="F30" s="51" t="n">
        <f aca="false">E30-22.45</f>
        <v>-2.5884645351857</v>
      </c>
      <c r="G30" s="51" t="n">
        <f aca="false">2^(-F30)</f>
        <v>6.01458224338493</v>
      </c>
      <c r="H30" s="69" t="n">
        <v>21.9151632447875</v>
      </c>
      <c r="I30" s="48" t="n">
        <v>21.9151632447875</v>
      </c>
      <c r="J30" s="51" t="n">
        <f aca="false">AVERAGE(I30:I30)</f>
        <v>21.9151632447875</v>
      </c>
      <c r="K30" s="51" t="n">
        <f aca="false">J30-22.45</f>
        <v>-0.534836755212499</v>
      </c>
      <c r="L30" s="51" t="n">
        <f aca="false">2^(-K30)</f>
        <v>1.44877821216526</v>
      </c>
      <c r="M30" s="52" t="n">
        <f aca="false">L30/G30</f>
        <v>0.240877612698484</v>
      </c>
      <c r="N30" s="59"/>
      <c r="O30" s="59"/>
    </row>
    <row r="31" customFormat="false" ht="16.5" hidden="false" customHeight="false" outlineLevel="0" collapsed="false">
      <c r="A31" s="67" t="s">
        <v>5</v>
      </c>
      <c r="B31" s="48" t="n">
        <v>21.6261225367262</v>
      </c>
      <c r="C31" s="49" t="n">
        <f aca="false">B31</f>
        <v>21.6261225367262</v>
      </c>
      <c r="D31" s="68" t="n">
        <v>21.5947163302192</v>
      </c>
      <c r="E31" s="51" t="n">
        <f aca="false">AVERAGE(C31:D31)</f>
        <v>21.6104194334727</v>
      </c>
      <c r="F31" s="51" t="n">
        <f aca="false">E31-22.45</f>
        <v>-0.8395805665273</v>
      </c>
      <c r="G31" s="51" t="n">
        <f aca="false">2^(-F31)</f>
        <v>1.78952979778053</v>
      </c>
      <c r="H31" s="69" t="n">
        <v>24.0729777466015</v>
      </c>
      <c r="I31" s="48" t="n">
        <v>24.0729777466015</v>
      </c>
      <c r="J31" s="51" t="n">
        <f aca="false">AVERAGE(I31:I31)</f>
        <v>24.0729777466015</v>
      </c>
      <c r="K31" s="51" t="n">
        <f aca="false">J31-22.45</f>
        <v>1.6229777466015</v>
      </c>
      <c r="L31" s="51" t="n">
        <f aca="false">2^(-K31)</f>
        <v>0.324664658557386</v>
      </c>
      <c r="M31" s="52" t="n">
        <f aca="false">L31/G31</f>
        <v>0.18142456133452</v>
      </c>
      <c r="N31" s="59"/>
      <c r="O31" s="59"/>
    </row>
    <row r="32" customFormat="false" ht="16.5" hidden="false" customHeight="false" outlineLevel="0" collapsed="false">
      <c r="A32" s="67" t="s">
        <v>5</v>
      </c>
      <c r="B32" s="48" t="n">
        <v>21.119873233066</v>
      </c>
      <c r="C32" s="49" t="n">
        <f aca="false">B32</f>
        <v>21.119873233066</v>
      </c>
      <c r="D32" s="68" t="n">
        <v>21.0938005154463</v>
      </c>
      <c r="E32" s="51" t="n">
        <f aca="false">AVERAGE(C32:D32)</f>
        <v>21.1068368742562</v>
      </c>
      <c r="F32" s="51" t="n">
        <f aca="false">E32-22.45</f>
        <v>-1.34316312574385</v>
      </c>
      <c r="G32" s="51" t="n">
        <f aca="false">2^(-F32)</f>
        <v>2.53706964927866</v>
      </c>
      <c r="H32" s="69" t="n">
        <v>23.1270162992275</v>
      </c>
      <c r="I32" s="48" t="n">
        <v>23.1270162992275</v>
      </c>
      <c r="J32" s="51" t="n">
        <f aca="false">AVERAGE(I32:I32)</f>
        <v>23.1270162992275</v>
      </c>
      <c r="K32" s="51" t="n">
        <f aca="false">J32-22.45</f>
        <v>0.6770162992275</v>
      </c>
      <c r="L32" s="51" t="n">
        <f aca="false">2^(-K32)</f>
        <v>0.625457473746045</v>
      </c>
      <c r="M32" s="52" t="n">
        <f aca="false">L32/G32</f>
        <v>0.246527514104264</v>
      </c>
      <c r="N32" s="59"/>
      <c r="O32" s="59"/>
    </row>
    <row r="33" customFormat="false" ht="16.5" hidden="false" customHeight="false" outlineLevel="0" collapsed="false">
      <c r="A33" s="67" t="s">
        <v>5</v>
      </c>
      <c r="B33" s="68" t="n">
        <v>22.4606082451252</v>
      </c>
      <c r="C33" s="49" t="n">
        <f aca="false">B33</f>
        <v>22.4606082451252</v>
      </c>
      <c r="D33" s="48" t="n">
        <v>22.1786338801547</v>
      </c>
      <c r="E33" s="51" t="n">
        <f aca="false">AVERAGE(C33:D33)</f>
        <v>22.31962106264</v>
      </c>
      <c r="F33" s="51" t="n">
        <f aca="false">E33-22.45</f>
        <v>-0.130378937360049</v>
      </c>
      <c r="G33" s="51" t="n">
        <f aca="false">2^(-F33)</f>
        <v>1.09458116549788</v>
      </c>
      <c r="H33" s="70" t="n">
        <v>23.5596914819834</v>
      </c>
      <c r="I33" s="68" t="n">
        <v>23.5596914819834</v>
      </c>
      <c r="J33" s="51" t="n">
        <f aca="false">AVERAGE(I33:I33)</f>
        <v>23.5596914819834</v>
      </c>
      <c r="K33" s="51" t="n">
        <f aca="false">J33-22.45</f>
        <v>1.1096914819834</v>
      </c>
      <c r="L33" s="51" t="n">
        <f aca="false">2^(-K33)</f>
        <v>0.463393116223592</v>
      </c>
      <c r="M33" s="52" t="n">
        <f aca="false">L33/G33</f>
        <v>0.423351991455848</v>
      </c>
      <c r="N33" s="59"/>
      <c r="O33" s="59"/>
    </row>
    <row r="34" customFormat="false" ht="16.5" hidden="false" customHeight="false" outlineLevel="0" collapsed="false">
      <c r="A34" s="67" t="s">
        <v>5</v>
      </c>
      <c r="B34" s="68" t="n">
        <v>21.2741821836119</v>
      </c>
      <c r="C34" s="49" t="n">
        <v>19.359549970121</v>
      </c>
      <c r="D34" s="48" t="n">
        <v>20.8356639727981</v>
      </c>
      <c r="E34" s="51" t="n">
        <f aca="false">AVERAGE(C34:D34)</f>
        <v>20.0976069714595</v>
      </c>
      <c r="F34" s="51" t="n">
        <f aca="false">E34-22.45</f>
        <v>-2.35239302854045</v>
      </c>
      <c r="G34" s="51" t="n">
        <f aca="false">2^(-F34)</f>
        <v>5.10670608853569</v>
      </c>
      <c r="H34" s="70" t="n">
        <v>24.1091689603854</v>
      </c>
      <c r="I34" s="68" t="n">
        <v>24.1091689603854</v>
      </c>
      <c r="J34" s="51" t="n">
        <f aca="false">AVERAGE(I34:I34)</f>
        <v>24.1091689603854</v>
      </c>
      <c r="K34" s="51" t="n">
        <f aca="false">J34-22.45</f>
        <v>1.6591689603854</v>
      </c>
      <c r="L34" s="51" t="n">
        <f aca="false">2^(-K34)</f>
        <v>0.316621480319993</v>
      </c>
      <c r="M34" s="52" t="n">
        <f aca="false">L34/G34</f>
        <v>0.0620011167336991</v>
      </c>
      <c r="N34" s="59"/>
      <c r="O34" s="59"/>
    </row>
    <row r="35" customFormat="false" ht="16.5" hidden="false" customHeight="false" outlineLevel="0" collapsed="false">
      <c r="A35" s="67" t="s">
        <v>5</v>
      </c>
      <c r="B35" s="68" t="n">
        <v>20.1118309426053</v>
      </c>
      <c r="C35" s="49" t="n">
        <f aca="false">B35</f>
        <v>20.1118309426053</v>
      </c>
      <c r="D35" s="48" t="n">
        <v>19.8552820102836</v>
      </c>
      <c r="E35" s="51" t="n">
        <f aca="false">AVERAGE(C35:D35)</f>
        <v>19.9835564764445</v>
      </c>
      <c r="F35" s="51" t="n">
        <f aca="false">E35-22.45</f>
        <v>-2.46644352355555</v>
      </c>
      <c r="G35" s="51" t="n">
        <f aca="false">2^(-F35)</f>
        <v>5.52679661849748</v>
      </c>
      <c r="H35" s="70" t="n">
        <v>22.3103132408998</v>
      </c>
      <c r="I35" s="68" t="n">
        <v>21.9151632447875</v>
      </c>
      <c r="J35" s="51" t="n">
        <f aca="false">AVERAGE(I35:I35)</f>
        <v>21.9151632447875</v>
      </c>
      <c r="K35" s="51" t="n">
        <f aca="false">J35-22.45</f>
        <v>-0.534836755212499</v>
      </c>
      <c r="L35" s="51" t="n">
        <f aca="false">2^(-K35)</f>
        <v>1.44877821216526</v>
      </c>
      <c r="M35" s="52" t="n">
        <f aca="false">L35/G35</f>
        <v>0.262137059163057</v>
      </c>
      <c r="N35" s="59"/>
      <c r="O35" s="59"/>
    </row>
    <row r="36" customFormat="false" ht="16.5" hidden="false" customHeight="false" outlineLevel="0" collapsed="false">
      <c r="A36" s="67" t="s">
        <v>5</v>
      </c>
      <c r="B36" s="68" t="n">
        <v>21.7064178196442</v>
      </c>
      <c r="C36" s="49" t="n">
        <f aca="false">B36</f>
        <v>21.7064178196442</v>
      </c>
      <c r="D36" s="48" t="n">
        <v>21.7764825382841</v>
      </c>
      <c r="E36" s="51" t="n">
        <f aca="false">AVERAGE(C36:D36)</f>
        <v>21.7414501789642</v>
      </c>
      <c r="F36" s="51" t="n">
        <f aca="false">E36-22.45</f>
        <v>-0.708549821035849</v>
      </c>
      <c r="G36" s="51" t="n">
        <f aca="false">2^(-F36)</f>
        <v>1.63416065346242</v>
      </c>
      <c r="H36" s="70" t="n">
        <v>23.6665471972829</v>
      </c>
      <c r="I36" s="68" t="n">
        <v>23.6665471972829</v>
      </c>
      <c r="J36" s="51" t="n">
        <f aca="false">AVERAGE(I36:I36)</f>
        <v>23.6665471972829</v>
      </c>
      <c r="K36" s="51" t="n">
        <f aca="false">J36-22.45</f>
        <v>1.2165471972829</v>
      </c>
      <c r="L36" s="51" t="n">
        <f aca="false">2^(-K36)</f>
        <v>0.430311351172335</v>
      </c>
      <c r="M36" s="52" t="n">
        <f aca="false">L36/G36</f>
        <v>0.263322550485229</v>
      </c>
      <c r="N36" s="59"/>
      <c r="O36" s="59"/>
    </row>
    <row r="37" customFormat="false" ht="16.5" hidden="false" customHeight="false" outlineLevel="0" collapsed="false">
      <c r="A37" s="71" t="s">
        <v>5</v>
      </c>
      <c r="B37" s="61" t="n">
        <v>21.3432970280936</v>
      </c>
      <c r="C37" s="55" t="n">
        <f aca="false">B37</f>
        <v>21.3432970280936</v>
      </c>
      <c r="D37" s="54" t="n">
        <v>21.1047156839185</v>
      </c>
      <c r="E37" s="57" t="n">
        <f aca="false">AVERAGE(C37:D37)</f>
        <v>21.2240063560061</v>
      </c>
      <c r="F37" s="57" t="n">
        <f aca="false">E37-22.45</f>
        <v>-1.22599364399395</v>
      </c>
      <c r="G37" s="57" t="n">
        <f aca="false">2^(-F37)</f>
        <v>2.33916502254425</v>
      </c>
      <c r="H37" s="72" t="n">
        <v>23.9681119702353</v>
      </c>
      <c r="I37" s="61" t="n">
        <v>23.9681119702353</v>
      </c>
      <c r="J37" s="57" t="n">
        <f aca="false">AVERAGE(I37:I37)</f>
        <v>23.9681119702353</v>
      </c>
      <c r="K37" s="57" t="n">
        <f aca="false">J37-22.45</f>
        <v>1.5181119702353</v>
      </c>
      <c r="L37" s="57" t="n">
        <f aca="false">2^(-K37)</f>
        <v>0.349142534466247</v>
      </c>
      <c r="M37" s="58" t="n">
        <f aca="false">L37/G37</f>
        <v>0.149259471264876</v>
      </c>
      <c r="N37" s="62"/>
      <c r="O37" s="6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T15" activeCellId="0" sqref="T7:T15"/>
    </sheetView>
  </sheetViews>
  <sheetFormatPr defaultColWidth="8.96484375" defaultRowHeight="15" zeroHeight="false" outlineLevelRow="0" outlineLevelCol="0"/>
  <sheetData>
    <row r="1" customFormat="false" ht="16.5" hidden="false" customHeight="false" outlineLevel="0" collapsed="false">
      <c r="A1" s="74" t="s">
        <v>33</v>
      </c>
      <c r="B1" s="75" t="s">
        <v>34</v>
      </c>
      <c r="C1" s="75" t="s">
        <v>36</v>
      </c>
      <c r="D1" s="75" t="s">
        <v>37</v>
      </c>
      <c r="E1" s="75" t="s">
        <v>38</v>
      </c>
      <c r="F1" s="76" t="s">
        <v>41</v>
      </c>
      <c r="G1" s="75" t="s">
        <v>36</v>
      </c>
      <c r="H1" s="75" t="s">
        <v>37</v>
      </c>
      <c r="I1" s="75" t="s">
        <v>38</v>
      </c>
      <c r="J1" s="75"/>
      <c r="K1" s="75" t="s">
        <v>39</v>
      </c>
      <c r="L1" s="75"/>
    </row>
    <row r="2" customFormat="false" ht="16.5" hidden="false" customHeight="false" outlineLevel="0" collapsed="false">
      <c r="A2" s="77" t="s">
        <v>29</v>
      </c>
      <c r="B2" s="78" t="n">
        <v>20.1425945257832</v>
      </c>
      <c r="C2" s="78" t="n">
        <v>20.1425945257832</v>
      </c>
      <c r="D2" s="78" t="n">
        <f aca="false">C2-19.28</f>
        <v>0.862594525783198</v>
      </c>
      <c r="E2" s="78" t="n">
        <f aca="false">2^(-D2)</f>
        <v>0.549962621753583</v>
      </c>
      <c r="F2" s="79" t="n">
        <v>25.3889996732994</v>
      </c>
      <c r="G2" s="78" t="n">
        <v>25.3889996732994</v>
      </c>
      <c r="H2" s="78" t="n">
        <f aca="false">G2-19.28</f>
        <v>6.1089996732994</v>
      </c>
      <c r="I2" s="78" t="n">
        <f aca="false">2^(-H2)</f>
        <v>0.0144879805688801</v>
      </c>
      <c r="J2" s="78" t="n">
        <f aca="false">I2/E2*100</f>
        <v>2.63435731735449</v>
      </c>
      <c r="K2" s="79" t="n">
        <f aca="false">AVERAGE(J2:J5)</f>
        <v>3.01294731451458</v>
      </c>
      <c r="L2" s="78" t="n">
        <f aca="false">STDEV(J2:J5)/2</f>
        <v>0.763481073685047</v>
      </c>
    </row>
    <row r="3" customFormat="false" ht="16.5" hidden="false" customHeight="false" outlineLevel="0" collapsed="false">
      <c r="A3" s="80" t="s">
        <v>30</v>
      </c>
      <c r="B3" s="81" t="n">
        <v>19.6586363973757</v>
      </c>
      <c r="C3" s="81" t="n">
        <v>19.6586363973757</v>
      </c>
      <c r="D3" s="81" t="n">
        <f aca="false">C3-19.28</f>
        <v>0.378636397375701</v>
      </c>
      <c r="E3" s="81" t="n">
        <f aca="false">2^(-D3)</f>
        <v>0.769164243776175</v>
      </c>
      <c r="F3" s="82" t="n">
        <v>25.8776702572979</v>
      </c>
      <c r="G3" s="81" t="n">
        <v>25.8776702572979</v>
      </c>
      <c r="H3" s="81" t="n">
        <f aca="false">G3-19.28</f>
        <v>6.5976702572979</v>
      </c>
      <c r="I3" s="81" t="n">
        <f aca="false">2^(-H3)</f>
        <v>0.0103253159810659</v>
      </c>
      <c r="J3" s="81" t="n">
        <f aca="false">I3/E3*100</f>
        <v>1.34240717306024</v>
      </c>
      <c r="K3" s="82" t="n">
        <v>100</v>
      </c>
      <c r="L3" s="81" t="n">
        <f aca="false">L2/K2*100</f>
        <v>25.340007440789</v>
      </c>
    </row>
    <row r="4" customFormat="false" ht="16.5" hidden="false" customHeight="false" outlineLevel="0" collapsed="false">
      <c r="A4" s="80" t="s">
        <v>31</v>
      </c>
      <c r="B4" s="81" t="n">
        <v>18.8484941701417</v>
      </c>
      <c r="C4" s="81" t="n">
        <v>18.8484941701417</v>
      </c>
      <c r="D4" s="81" t="n">
        <f aca="false">C4-19.28</f>
        <v>-0.431505829858303</v>
      </c>
      <c r="E4" s="81" t="n">
        <f aca="false">2^(-D4)</f>
        <v>1.34864050182152</v>
      </c>
      <c r="F4" s="82" t="n">
        <v>23.1624231585613</v>
      </c>
      <c r="G4" s="81" t="n">
        <v>23.1624231585613</v>
      </c>
      <c r="H4" s="81" t="n">
        <f aca="false">G4-19.28</f>
        <v>3.8824231585613</v>
      </c>
      <c r="I4" s="81" t="n">
        <f aca="false">2^(-H4)</f>
        <v>0.0678069442918265</v>
      </c>
      <c r="J4" s="81" t="n">
        <f aca="false">I4/E4*100</f>
        <v>5.02779978802684</v>
      </c>
      <c r="K4" s="82"/>
      <c r="L4" s="81"/>
    </row>
    <row r="5" customFormat="false" ht="16.5" hidden="false" customHeight="false" outlineLevel="0" collapsed="false">
      <c r="A5" s="83" t="s">
        <v>32</v>
      </c>
      <c r="B5" s="84" t="n">
        <v>19.0588137171945</v>
      </c>
      <c r="C5" s="84" t="n">
        <v>19.0588137171945</v>
      </c>
      <c r="D5" s="84" t="n">
        <f aca="false">C5-19.28</f>
        <v>-0.221186282805501</v>
      </c>
      <c r="E5" s="84" t="n">
        <f aca="false">2^(-D5)</f>
        <v>1.16569170416404</v>
      </c>
      <c r="F5" s="76" t="n">
        <v>24.095173887419</v>
      </c>
      <c r="G5" s="84" t="n">
        <v>24.095173887419</v>
      </c>
      <c r="H5" s="84" t="n">
        <f aca="false">G5-19.28</f>
        <v>4.815173887419</v>
      </c>
      <c r="I5" s="84" t="n">
        <f aca="false">2^(-H5)</f>
        <v>0.035521248794607</v>
      </c>
      <c r="J5" s="84" t="n">
        <f aca="false">I5/E5*100</f>
        <v>3.04722497961676</v>
      </c>
      <c r="K5" s="76"/>
      <c r="L5" s="84"/>
    </row>
    <row r="6" customFormat="false" ht="16.5" hidden="false" customHeight="false" outlineLevel="0" collapsed="false">
      <c r="A6" s="77" t="s">
        <v>13</v>
      </c>
      <c r="B6" s="78" t="n">
        <v>21.2192304853442</v>
      </c>
      <c r="C6" s="78" t="n">
        <v>21.2192304853442</v>
      </c>
      <c r="D6" s="78" t="n">
        <f aca="false">C6-19.28</f>
        <v>1.9392304853442</v>
      </c>
      <c r="E6" s="78" t="n">
        <f aca="false">2^(-D6)</f>
        <v>0.260755486688569</v>
      </c>
      <c r="F6" s="79" t="n">
        <v>26.2662993550798</v>
      </c>
      <c r="G6" s="78" t="n">
        <v>26.2662993550798</v>
      </c>
      <c r="H6" s="78" t="n">
        <f aca="false">G6-19.28</f>
        <v>6.9862993550798</v>
      </c>
      <c r="I6" s="78" t="n">
        <f aca="false">2^(-H6)</f>
        <v>0.00788704530341269</v>
      </c>
      <c r="J6" s="78" t="n">
        <f aca="false">I6/E6*100</f>
        <v>3.02469006638105</v>
      </c>
      <c r="K6" s="79" t="n">
        <f aca="false">AVERAGE(J6:J10)</f>
        <v>7.00761101225311</v>
      </c>
      <c r="L6" s="78" t="n">
        <f aca="false">STDEV(J6:J10)/5^(1/2)</f>
        <v>1.78217990101191</v>
      </c>
    </row>
    <row r="7" customFormat="false" ht="16.5" hidden="false" customHeight="false" outlineLevel="0" collapsed="false">
      <c r="A7" s="80" t="s">
        <v>14</v>
      </c>
      <c r="B7" s="81" t="n">
        <v>19.4052706153755</v>
      </c>
      <c r="C7" s="81" t="n">
        <v>19.4052706153755</v>
      </c>
      <c r="D7" s="81" t="n">
        <f aca="false">C7-19.28</f>
        <v>0.125270615375499</v>
      </c>
      <c r="E7" s="81" t="n">
        <f aca="false">2^(-D7)</f>
        <v>0.916832051124658</v>
      </c>
      <c r="F7" s="82" t="n">
        <v>23.4632845779726</v>
      </c>
      <c r="G7" s="81" t="n">
        <v>23.4632845779726</v>
      </c>
      <c r="H7" s="81" t="n">
        <f aca="false">G7-19.28</f>
        <v>4.1832845779726</v>
      </c>
      <c r="I7" s="81" t="n">
        <f aca="false">2^(-H7)</f>
        <v>0.0550434772428711</v>
      </c>
      <c r="J7" s="81" t="n">
        <f aca="false">I7/E7*100</f>
        <v>6.00365979519918</v>
      </c>
      <c r="K7" s="82" t="n">
        <f aca="false">K6/K2*100</f>
        <v>232.583257546344</v>
      </c>
      <c r="L7" s="81" t="n">
        <f aca="false">L6/K2*100</f>
        <v>59.1507157269703</v>
      </c>
    </row>
    <row r="8" customFormat="false" ht="16.5" hidden="false" customHeight="false" outlineLevel="0" collapsed="false">
      <c r="A8" s="80" t="s">
        <v>15</v>
      </c>
      <c r="B8" s="81" t="n">
        <v>19.9526084264359</v>
      </c>
      <c r="C8" s="81" t="n">
        <v>19.9526084264359</v>
      </c>
      <c r="D8" s="81" t="n">
        <f aca="false">C8-19.28</f>
        <v>0.6726084264359</v>
      </c>
      <c r="E8" s="81" t="n">
        <f aca="false">2^(-D8)</f>
        <v>0.627371359103829</v>
      </c>
      <c r="F8" s="82" t="n">
        <v>24.4022518991688</v>
      </c>
      <c r="G8" s="81" t="n">
        <v>24.4022518991688</v>
      </c>
      <c r="H8" s="81" t="n">
        <f aca="false">G8-19.28</f>
        <v>5.1222518991688</v>
      </c>
      <c r="I8" s="81" t="n">
        <f aca="false">2^(-H8)</f>
        <v>0.0287110141361446</v>
      </c>
      <c r="J8" s="81" t="n">
        <f aca="false">I8/E8*100</f>
        <v>4.57639860658557</v>
      </c>
      <c r="K8" s="82"/>
      <c r="L8" s="81"/>
    </row>
    <row r="9" customFormat="false" ht="16.5" hidden="false" customHeight="false" outlineLevel="0" collapsed="false">
      <c r="A9" s="80" t="s">
        <v>16</v>
      </c>
      <c r="B9" s="81" t="n">
        <v>19.2201578657916</v>
      </c>
      <c r="C9" s="81" t="n">
        <v>19.2201578657916</v>
      </c>
      <c r="D9" s="81" t="n">
        <f aca="false">C9-19.28</f>
        <v>-0.0598421342084023</v>
      </c>
      <c r="E9" s="81" t="n">
        <f aca="false">2^(-D9)</f>
        <v>1.0423516960705</v>
      </c>
      <c r="F9" s="82" t="n">
        <v>22.1319271942623</v>
      </c>
      <c r="G9" s="81" t="n">
        <v>22.1319271942623</v>
      </c>
      <c r="H9" s="81" t="n">
        <f aca="false">G9-19.28</f>
        <v>2.8519271942623</v>
      </c>
      <c r="I9" s="81" t="n">
        <f aca="false">2^(-H9)</f>
        <v>0.138511033278756</v>
      </c>
      <c r="J9" s="81" t="n">
        <f aca="false">I9/E9*100</f>
        <v>13.2883204201539</v>
      </c>
      <c r="K9" s="82"/>
      <c r="L9" s="81"/>
    </row>
    <row r="10" customFormat="false" ht="16.5" hidden="false" customHeight="false" outlineLevel="0" collapsed="false">
      <c r="A10" s="83" t="s">
        <v>17</v>
      </c>
      <c r="B10" s="84" t="n">
        <v>19.4764701627587</v>
      </c>
      <c r="C10" s="84" t="n">
        <v>19.4764701627587</v>
      </c>
      <c r="D10" s="84" t="n">
        <f aca="false">C10-19.28</f>
        <v>0.1964701627587</v>
      </c>
      <c r="E10" s="84" t="n">
        <f aca="false">2^(-D10)</f>
        <v>0.872683144339745</v>
      </c>
      <c r="F10" s="76" t="n">
        <v>23.0944141029219</v>
      </c>
      <c r="G10" s="84" t="n">
        <v>23.0944141029219</v>
      </c>
      <c r="H10" s="84" t="n">
        <f aca="false">G10-19.28</f>
        <v>3.8144141029219</v>
      </c>
      <c r="I10" s="84" t="n">
        <f aca="false">2^(-H10)</f>
        <v>0.0710799214401017</v>
      </c>
      <c r="J10" s="84" t="n">
        <f aca="false">I10/E10*100</f>
        <v>8.1449861729459</v>
      </c>
      <c r="K10" s="76"/>
      <c r="L10" s="84"/>
    </row>
    <row r="11" customFormat="false" ht="16.5" hidden="false" customHeight="false" outlineLevel="0" collapsed="false">
      <c r="A11" s="77" t="s">
        <v>18</v>
      </c>
      <c r="B11" s="78" t="n">
        <v>20.4427800243329</v>
      </c>
      <c r="C11" s="78" t="n">
        <v>20.4427800243329</v>
      </c>
      <c r="D11" s="78" t="n">
        <f aca="false">C11-19.28</f>
        <v>1.1627800243329</v>
      </c>
      <c r="E11" s="78" t="n">
        <f aca="false">2^(-D11)</f>
        <v>0.446651024328862</v>
      </c>
      <c r="F11" s="79" t="n">
        <v>22.8424341336679</v>
      </c>
      <c r="G11" s="78" t="n">
        <v>22.8424341336679</v>
      </c>
      <c r="H11" s="78" t="n">
        <f aca="false">G11-19.28</f>
        <v>3.5624341336679</v>
      </c>
      <c r="I11" s="78" t="n">
        <f aca="false">2^(-H11)</f>
        <v>0.0846448360606122</v>
      </c>
      <c r="J11" s="78" t="n">
        <f aca="false">I11/E11*100</f>
        <v>18.951000098522</v>
      </c>
      <c r="K11" s="79" t="n">
        <f aca="false">AVERAGE(J11:J15)</f>
        <v>14.4503200905707</v>
      </c>
      <c r="L11" s="78" t="n">
        <f aca="false">STDEV(J11:J15)/5^(1/2)</f>
        <v>2.49918990253736</v>
      </c>
    </row>
    <row r="12" customFormat="false" ht="16.5" hidden="false" customHeight="false" outlineLevel="0" collapsed="false">
      <c r="A12" s="80" t="s">
        <v>19</v>
      </c>
      <c r="B12" s="81" t="n">
        <v>20.5931842947571</v>
      </c>
      <c r="C12" s="81" t="n">
        <v>20.5931842947571</v>
      </c>
      <c r="D12" s="81" t="n">
        <f aca="false">C12-19.28</f>
        <v>1.3131842947571</v>
      </c>
      <c r="E12" s="81" t="n">
        <f aca="false">2^(-D12)</f>
        <v>0.402431657542215</v>
      </c>
      <c r="F12" s="82" t="n">
        <v>24.4229179680097</v>
      </c>
      <c r="G12" s="81" t="n">
        <v>24.4229179680097</v>
      </c>
      <c r="H12" s="81" t="n">
        <f aca="false">G12-19.28</f>
        <v>5.1429179680097</v>
      </c>
      <c r="I12" s="81" t="n">
        <f aca="false">2^(-H12)</f>
        <v>0.0283026712203126</v>
      </c>
      <c r="J12" s="81" t="n">
        <f aca="false">I12/E12*100</f>
        <v>7.03291371090598</v>
      </c>
      <c r="K12" s="82" t="n">
        <f aca="false">K11/K2*100</f>
        <v>479.607460142355</v>
      </c>
      <c r="L12" s="81" t="n">
        <f aca="false">L11/$K2*100</f>
        <v>82.9483439852319</v>
      </c>
    </row>
    <row r="13" customFormat="false" ht="16.5" hidden="false" customHeight="false" outlineLevel="0" collapsed="false">
      <c r="A13" s="80" t="s">
        <v>20</v>
      </c>
      <c r="B13" s="81" t="n">
        <v>19.0880674685124</v>
      </c>
      <c r="C13" s="81" t="n">
        <v>19.0880674685124</v>
      </c>
      <c r="D13" s="81" t="n">
        <f aca="false">C13-19.28</f>
        <v>-0.191932531487602</v>
      </c>
      <c r="E13" s="81" t="n">
        <f aca="false">2^(-D13)</f>
        <v>1.14229282557961</v>
      </c>
      <c r="F13" s="82" t="n">
        <v>21.3390637257525</v>
      </c>
      <c r="G13" s="81" t="n">
        <v>21.3390637257525</v>
      </c>
      <c r="H13" s="81" t="n">
        <f aca="false">G13-19.28</f>
        <v>2.0590637257525</v>
      </c>
      <c r="I13" s="81" t="n">
        <f aca="false">2^(-H13)</f>
        <v>0.239971715156836</v>
      </c>
      <c r="J13" s="81" t="n">
        <f aca="false">I13/E13*100</f>
        <v>21.0078983062047</v>
      </c>
      <c r="K13" s="82"/>
      <c r="L13" s="81"/>
    </row>
    <row r="14" customFormat="false" ht="16.5" hidden="false" customHeight="false" outlineLevel="0" collapsed="false">
      <c r="A14" s="80" t="s">
        <v>21</v>
      </c>
      <c r="B14" s="81" t="n">
        <v>19.8098427626278</v>
      </c>
      <c r="C14" s="81" t="n">
        <v>19.8098427626278</v>
      </c>
      <c r="D14" s="81" t="n">
        <f aca="false">C14-19.28</f>
        <v>0.529842762627798</v>
      </c>
      <c r="E14" s="81" t="n">
        <f aca="false">2^(-D14)</f>
        <v>0.692630218768311</v>
      </c>
      <c r="F14" s="82" t="n">
        <v>22.7849937931269</v>
      </c>
      <c r="G14" s="81" t="n">
        <v>22.7849937931269</v>
      </c>
      <c r="H14" s="81" t="n">
        <f aca="false">G14-19.28</f>
        <v>3.5049937931269</v>
      </c>
      <c r="I14" s="81" t="n">
        <f aca="false">2^(-H14)</f>
        <v>0.0880829261526721</v>
      </c>
      <c r="J14" s="81" t="n">
        <f aca="false">I14/E14*100</f>
        <v>12.717164767848</v>
      </c>
      <c r="K14" s="82"/>
      <c r="L14" s="81"/>
    </row>
    <row r="15" customFormat="false" ht="16.5" hidden="false" customHeight="false" outlineLevel="0" collapsed="false">
      <c r="A15" s="83" t="s">
        <v>22</v>
      </c>
      <c r="B15" s="84" t="n">
        <v>19.7214525059541</v>
      </c>
      <c r="C15" s="84" t="n">
        <v>19.7214525059541</v>
      </c>
      <c r="D15" s="84" t="n">
        <f aca="false">C15-19.28</f>
        <v>0.4414525059541</v>
      </c>
      <c r="E15" s="84" t="n">
        <f aca="false">2^(-D15)</f>
        <v>0.736392834693494</v>
      </c>
      <c r="F15" s="76" t="n">
        <v>22.7165414493015</v>
      </c>
      <c r="G15" s="84" t="n">
        <v>22.7165414493015</v>
      </c>
      <c r="H15" s="84" t="n">
        <f aca="false">G15-19.28</f>
        <v>3.4365414493015</v>
      </c>
      <c r="I15" s="84" t="n">
        <f aca="false">2^(-H15)</f>
        <v>0.0923629812474379</v>
      </c>
      <c r="J15" s="84" t="n">
        <f aca="false">I15/E15*100</f>
        <v>12.5426235693727</v>
      </c>
      <c r="K15" s="76"/>
      <c r="L15" s="84"/>
    </row>
    <row r="16" customFormat="false" ht="16.5" hidden="false" customHeight="false" outlineLevel="0" collapsed="false">
      <c r="A16" s="77" t="s">
        <v>23</v>
      </c>
      <c r="B16" s="78" t="n">
        <v>19.6571528652313</v>
      </c>
      <c r="C16" s="78" t="n">
        <v>19.6571528652313</v>
      </c>
      <c r="D16" s="78" t="n">
        <f aca="false">C16-19.28</f>
        <v>0.377152865231299</v>
      </c>
      <c r="E16" s="78" t="n">
        <f aca="false">2^(-D16)</f>
        <v>0.769955586879515</v>
      </c>
      <c r="F16" s="79" t="n">
        <v>22.4846478581468</v>
      </c>
      <c r="G16" s="78" t="n">
        <v>22.4846478581468</v>
      </c>
      <c r="H16" s="78" t="n">
        <f aca="false">G16-19.28</f>
        <v>3.2046478581468</v>
      </c>
      <c r="I16" s="78" t="n">
        <f aca="false">2^(-H16)</f>
        <v>0.108468808395052</v>
      </c>
      <c r="J16" s="78" t="n">
        <f aca="false">I16/E16*100</f>
        <v>14.0876708012024</v>
      </c>
      <c r="K16" s="79" t="n">
        <f aca="false">AVERAGE(J16:J20)</f>
        <v>8.90844481732291</v>
      </c>
      <c r="L16" s="78" t="n">
        <f aca="false">STDEV(J16:J20)/5^(1/2)</f>
        <v>1.76387760516087</v>
      </c>
    </row>
    <row r="17" customFormat="false" ht="16.5" hidden="false" customHeight="false" outlineLevel="0" collapsed="false">
      <c r="A17" s="80" t="s">
        <v>24</v>
      </c>
      <c r="B17" s="81" t="n">
        <v>19.0616428011172</v>
      </c>
      <c r="C17" s="81" t="n">
        <v>19.0616428011172</v>
      </c>
      <c r="D17" s="81" t="n">
        <f aca="false">C17-19.28</f>
        <v>-0.218357198882803</v>
      </c>
      <c r="E17" s="81" t="n">
        <f aca="false">2^(-D17)</f>
        <v>1.16340805571902</v>
      </c>
      <c r="F17" s="82" t="n">
        <v>22.0987940031333</v>
      </c>
      <c r="G17" s="81" t="n">
        <v>22.0987940031333</v>
      </c>
      <c r="H17" s="81" t="n">
        <f aca="false">G17-19.28</f>
        <v>2.8187940031333</v>
      </c>
      <c r="I17" s="81" t="n">
        <f aca="false">2^(-H17)</f>
        <v>0.14172891207792</v>
      </c>
      <c r="J17" s="81" t="n">
        <f aca="false">I17/E17*100</f>
        <v>12.1822185587607</v>
      </c>
      <c r="K17" s="82" t="n">
        <f aca="false">K16/K2*100</f>
        <v>295.672107321868</v>
      </c>
      <c r="L17" s="81" t="n">
        <f aca="false">L16/$K2*100</f>
        <v>58.5432608351151</v>
      </c>
    </row>
    <row r="18" customFormat="false" ht="16.5" hidden="false" customHeight="false" outlineLevel="0" collapsed="false">
      <c r="A18" s="80" t="s">
        <v>25</v>
      </c>
      <c r="B18" s="81" t="n">
        <v>19.6451073268172</v>
      </c>
      <c r="C18" s="81" t="n">
        <v>19.6451073268172</v>
      </c>
      <c r="D18" s="81" t="n">
        <f aca="false">C18-19.28</f>
        <v>0.365107326817199</v>
      </c>
      <c r="E18" s="81" t="n">
        <f aca="false">2^(-D18)</f>
        <v>0.776411113082612</v>
      </c>
      <c r="F18" s="82" t="n">
        <v>23.6356800736197</v>
      </c>
      <c r="G18" s="81" t="n">
        <v>23.6356800736197</v>
      </c>
      <c r="H18" s="81" t="n">
        <f aca="false">G18-19.28</f>
        <v>4.3556800736197</v>
      </c>
      <c r="I18" s="81" t="n">
        <f aca="false">2^(-H18)</f>
        <v>0.0488438227239901</v>
      </c>
      <c r="J18" s="81" t="n">
        <f aca="false">I18/E18*100</f>
        <v>6.29097418892728</v>
      </c>
      <c r="K18" s="82"/>
      <c r="L18" s="81"/>
    </row>
    <row r="19" customFormat="false" ht="16.5" hidden="false" customHeight="false" outlineLevel="0" collapsed="false">
      <c r="A19" s="80" t="s">
        <v>26</v>
      </c>
      <c r="B19" s="81" t="n">
        <v>19.9030928587525</v>
      </c>
      <c r="C19" s="81" t="n">
        <v>19.9030928587525</v>
      </c>
      <c r="D19" s="81" t="n">
        <f aca="false">C19-19.28</f>
        <v>0.6230928587525</v>
      </c>
      <c r="E19" s="81" t="n">
        <f aca="false">2^(-D19)</f>
        <v>0.649277509414325</v>
      </c>
      <c r="F19" s="82" t="n">
        <v>24.1257737042977</v>
      </c>
      <c r="G19" s="81" t="n">
        <v>24.1257737042977</v>
      </c>
      <c r="H19" s="81" t="n">
        <f aca="false">G19-19.28</f>
        <v>4.8457737042977</v>
      </c>
      <c r="I19" s="81" t="n">
        <f aca="false">2^(-H19)</f>
        <v>0.0347757706366977</v>
      </c>
      <c r="J19" s="81" t="n">
        <f aca="false">I19/E19*100</f>
        <v>5.3560719619053</v>
      </c>
      <c r="K19" s="82"/>
      <c r="L19" s="81"/>
    </row>
    <row r="20" customFormat="false" ht="16.5" hidden="false" customHeight="false" outlineLevel="0" collapsed="false">
      <c r="A20" s="83" t="s">
        <v>27</v>
      </c>
      <c r="B20" s="84" t="n">
        <v>19.4686191893547</v>
      </c>
      <c r="C20" s="84" t="n">
        <v>19.4686191893547</v>
      </c>
      <c r="D20" s="84" t="n">
        <f aca="false">C20-19.28</f>
        <v>0.1886191893547</v>
      </c>
      <c r="E20" s="84" t="n">
        <f aca="false">2^(-D20)</f>
        <v>0.877445126675369</v>
      </c>
      <c r="F20" s="76" t="n">
        <v>23.3844920841382</v>
      </c>
      <c r="G20" s="84" t="n">
        <v>23.3844920841382</v>
      </c>
      <c r="H20" s="84" t="n">
        <f aca="false">G20-19.28</f>
        <v>4.1044920841382</v>
      </c>
      <c r="I20" s="84" t="n">
        <f aca="false">2^(-H20)</f>
        <v>0.0581332717367022</v>
      </c>
      <c r="J20" s="84" t="n">
        <f aca="false">I20/E20*100</f>
        <v>6.62528857581882</v>
      </c>
      <c r="K20" s="76"/>
      <c r="L20" s="8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12" activeCellId="0" sqref="Q12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7" width="8.99"/>
  </cols>
  <sheetData>
    <row r="1" customFormat="false" ht="16.5" hidden="false" customHeight="false" outlineLevel="0" collapsed="false">
      <c r="A1" s="39" t="s">
        <v>33</v>
      </c>
      <c r="B1" s="39" t="s">
        <v>34</v>
      </c>
      <c r="C1" s="39"/>
      <c r="D1" s="47"/>
      <c r="E1" s="39" t="s">
        <v>36</v>
      </c>
      <c r="F1" s="39" t="s">
        <v>37</v>
      </c>
      <c r="G1" s="40" t="s">
        <v>38</v>
      </c>
      <c r="H1" s="39" t="s">
        <v>42</v>
      </c>
      <c r="I1" s="39"/>
      <c r="J1" s="39" t="s">
        <v>36</v>
      </c>
      <c r="K1" s="40" t="s">
        <v>37</v>
      </c>
      <c r="L1" s="40" t="s">
        <v>38</v>
      </c>
      <c r="M1" s="40"/>
      <c r="N1" s="39" t="s">
        <v>39</v>
      </c>
    </row>
    <row r="2" customFormat="false" ht="16.5" hidden="false" customHeight="false" outlineLevel="0" collapsed="false">
      <c r="A2" s="64" t="s">
        <v>0</v>
      </c>
      <c r="B2" s="42" t="n">
        <v>21.2990397499377</v>
      </c>
      <c r="C2" s="43" t="n">
        <f aca="false">B2</f>
        <v>21.2990397499377</v>
      </c>
      <c r="D2" s="65" t="n">
        <v>21.1477183889721</v>
      </c>
      <c r="E2" s="45" t="n">
        <f aca="false">AVERAGE(C2:D2)</f>
        <v>21.2233790694549</v>
      </c>
      <c r="F2" s="45" t="n">
        <f aca="false">E2-22.45</f>
        <v>-1.2266209305451</v>
      </c>
      <c r="G2" s="45" t="n">
        <f aca="false">2^(-F2)</f>
        <v>2.34018231709538</v>
      </c>
      <c r="H2" s="66" t="n">
        <v>22.5</v>
      </c>
      <c r="I2" s="45" t="n">
        <v>22.5</v>
      </c>
      <c r="J2" s="45" t="n">
        <f aca="false">AVERAGE(H2:I2)</f>
        <v>22.5</v>
      </c>
      <c r="K2" s="45" t="n">
        <f aca="false">J2-22.43</f>
        <v>0.0700000000000003</v>
      </c>
      <c r="L2" s="46" t="n">
        <f aca="false">2^(-K2)</f>
        <v>0.952637998043937</v>
      </c>
      <c r="M2" s="85" t="n">
        <f aca="false">L2/G2</f>
        <v>0.40707853874665</v>
      </c>
      <c r="N2" s="45" t="n">
        <f aca="false">AVERAGE(M2:M9)</f>
        <v>0.724878663198399</v>
      </c>
      <c r="O2" s="19" t="n">
        <f aca="false">STDEV(M2:M9)/4^(1/2)</f>
        <v>0.246596616120435</v>
      </c>
    </row>
    <row r="3" customFormat="false" ht="16.5" hidden="false" customHeight="false" outlineLevel="0" collapsed="false">
      <c r="A3" s="67" t="s">
        <v>0</v>
      </c>
      <c r="B3" s="48" t="n">
        <v>23.8236753040579</v>
      </c>
      <c r="C3" s="49" t="n">
        <f aca="false">B3</f>
        <v>23.8236753040579</v>
      </c>
      <c r="D3" s="68" t="n">
        <v>24.009858786787</v>
      </c>
      <c r="E3" s="51" t="n">
        <f aca="false">AVERAGE(C3:D3)</f>
        <v>23.9167670454225</v>
      </c>
      <c r="F3" s="51" t="n">
        <f aca="false">E3-22.45</f>
        <v>1.46676704542245</v>
      </c>
      <c r="G3" s="51" t="n">
        <f aca="false">2^(-F3)</f>
        <v>0.3617921359819</v>
      </c>
      <c r="H3" s="69" t="n">
        <v>24</v>
      </c>
      <c r="I3" s="51" t="n">
        <v>24</v>
      </c>
      <c r="J3" s="51" t="n">
        <f aca="false">AVERAGE(H3:I3)</f>
        <v>24</v>
      </c>
      <c r="K3" s="51" t="n">
        <f aca="false">J3-22.43</f>
        <v>1.57</v>
      </c>
      <c r="L3" s="52" t="n">
        <f aca="false">2^(-K3)</f>
        <v>0.336808394216423</v>
      </c>
      <c r="M3" s="86" t="n">
        <f aca="false">L3/G3</f>
        <v>0.9309444864033</v>
      </c>
      <c r="N3" s="51" t="n">
        <v>100</v>
      </c>
      <c r="O3" s="21" t="n">
        <f aca="false">O2/1.70600656763443*100</f>
        <v>14.4546111837289</v>
      </c>
    </row>
    <row r="4" customFormat="false" ht="16.5" hidden="false" customHeight="false" outlineLevel="0" collapsed="false">
      <c r="A4" s="67" t="s">
        <v>0</v>
      </c>
      <c r="B4" s="48" t="n">
        <v>23.1976043383722</v>
      </c>
      <c r="C4" s="49" t="n">
        <f aca="false">B4</f>
        <v>23.1976043383722</v>
      </c>
      <c r="D4" s="68" t="n">
        <v>23.128108306428</v>
      </c>
      <c r="E4" s="51" t="n">
        <f aca="false">AVERAGE(C4:D4)</f>
        <v>23.1628563224001</v>
      </c>
      <c r="F4" s="51" t="n">
        <f aca="false">E4-22.45</f>
        <v>0.712856322400103</v>
      </c>
      <c r="G4" s="51" t="n">
        <f aca="false">2^(-F4)</f>
        <v>0.61011101289758</v>
      </c>
      <c r="H4" s="69" t="n">
        <v>25.1884561085032</v>
      </c>
      <c r="I4" s="51" t="n">
        <v>25.1884561085032</v>
      </c>
      <c r="J4" s="51" t="n">
        <f aca="false">AVERAGE(H4:I4)</f>
        <v>25.1884561085032</v>
      </c>
      <c r="K4" s="51" t="n">
        <f aca="false">J4-22.43</f>
        <v>2.7584561085032</v>
      </c>
      <c r="L4" s="52" t="n">
        <f aca="false">2^(-K4)</f>
        <v>0.14778214627097</v>
      </c>
      <c r="M4" s="86" t="n">
        <f aca="false">L4/G4</f>
        <v>0.242221732024002</v>
      </c>
      <c r="N4" s="51"/>
      <c r="O4" s="21"/>
    </row>
    <row r="5" customFormat="false" ht="16.5" hidden="false" customHeight="false" outlineLevel="0" collapsed="false">
      <c r="A5" s="67" t="s">
        <v>0</v>
      </c>
      <c r="B5" s="48" t="n">
        <v>23.0571098549047</v>
      </c>
      <c r="C5" s="49" t="n">
        <f aca="false">B5</f>
        <v>23.0571098549047</v>
      </c>
      <c r="D5" s="68" t="n">
        <v>23.1182762510762</v>
      </c>
      <c r="E5" s="51" t="n">
        <f aca="false">AVERAGE(C5:D5)</f>
        <v>23.0876930529905</v>
      </c>
      <c r="F5" s="51" t="n">
        <f aca="false">E5-22.45</f>
        <v>0.63769305299045</v>
      </c>
      <c r="G5" s="51" t="n">
        <f aca="false">2^(-F5)</f>
        <v>0.642739903179424</v>
      </c>
      <c r="H5" s="69" t="n">
        <v>22.6679533123282</v>
      </c>
      <c r="I5" s="51" t="n">
        <v>22.6679533123282</v>
      </c>
      <c r="J5" s="51" t="n">
        <f aca="false">AVERAGE(H5:I5)</f>
        <v>22.6679533123282</v>
      </c>
      <c r="K5" s="51" t="n">
        <f aca="false">J5-22.43</f>
        <v>0.237953312328202</v>
      </c>
      <c r="L5" s="52" t="n">
        <f aca="false">2^(-K5)</f>
        <v>0.847947404978098</v>
      </c>
      <c r="M5" s="86" t="n">
        <f aca="false">L5/G5</f>
        <v>1.31926989561964</v>
      </c>
      <c r="N5" s="51"/>
      <c r="O5" s="21"/>
    </row>
    <row r="6" customFormat="false" ht="16.5" hidden="false" customHeight="false" outlineLevel="0" collapsed="false">
      <c r="A6" s="67"/>
      <c r="B6" s="68"/>
      <c r="C6" s="49"/>
      <c r="D6" s="50"/>
      <c r="E6" s="51"/>
      <c r="F6" s="51"/>
      <c r="G6" s="51"/>
      <c r="H6" s="70"/>
      <c r="I6" s="51"/>
      <c r="J6" s="51"/>
      <c r="K6" s="51"/>
      <c r="L6" s="52"/>
      <c r="M6" s="86"/>
      <c r="N6" s="51"/>
      <c r="O6" s="21"/>
    </row>
    <row r="7" customFormat="false" ht="16.5" hidden="false" customHeight="false" outlineLevel="0" collapsed="false">
      <c r="A7" s="67"/>
      <c r="B7" s="68"/>
      <c r="C7" s="49"/>
      <c r="D7" s="50"/>
      <c r="E7" s="51"/>
      <c r="F7" s="51"/>
      <c r="G7" s="51"/>
      <c r="H7" s="70"/>
      <c r="I7" s="51"/>
      <c r="J7" s="51"/>
      <c r="K7" s="51"/>
      <c r="L7" s="52"/>
      <c r="M7" s="86"/>
      <c r="N7" s="51"/>
      <c r="O7" s="21"/>
    </row>
    <row r="8" customFormat="false" ht="16.5" hidden="false" customHeight="false" outlineLevel="0" collapsed="false">
      <c r="A8" s="67"/>
      <c r="B8" s="68"/>
      <c r="C8" s="49"/>
      <c r="D8" s="48"/>
      <c r="E8" s="51"/>
      <c r="F8" s="51"/>
      <c r="G8" s="51"/>
      <c r="H8" s="70"/>
      <c r="I8" s="51"/>
      <c r="J8" s="51"/>
      <c r="K8" s="51"/>
      <c r="L8" s="52"/>
      <c r="M8" s="86"/>
      <c r="N8" s="51"/>
      <c r="O8" s="21"/>
    </row>
    <row r="9" customFormat="false" ht="16.5" hidden="false" customHeight="false" outlineLevel="0" collapsed="false">
      <c r="A9" s="71"/>
      <c r="B9" s="61"/>
      <c r="C9" s="55"/>
      <c r="D9" s="54"/>
      <c r="E9" s="57"/>
      <c r="F9" s="57"/>
      <c r="G9" s="57"/>
      <c r="H9" s="72"/>
      <c r="I9" s="57"/>
      <c r="J9" s="57"/>
      <c r="K9" s="57"/>
      <c r="L9" s="58"/>
      <c r="M9" s="87"/>
      <c r="N9" s="57"/>
      <c r="O9" s="18"/>
    </row>
    <row r="10" customFormat="false" ht="16.5" hidden="false" customHeight="false" outlineLevel="0" collapsed="false">
      <c r="A10" s="64" t="s">
        <v>3</v>
      </c>
      <c r="B10" s="42" t="n">
        <v>24.115724152892</v>
      </c>
      <c r="C10" s="43" t="n">
        <f aca="false">B10</f>
        <v>24.115724152892</v>
      </c>
      <c r="D10" s="65" t="n">
        <v>24.4144009265285</v>
      </c>
      <c r="E10" s="45" t="n">
        <f aca="false">AVERAGE(C10:D10)</f>
        <v>24.2650625397103</v>
      </c>
      <c r="F10" s="45" t="n">
        <f aca="false">E10-22.45</f>
        <v>1.81506253971025</v>
      </c>
      <c r="G10" s="45" t="n">
        <f aca="false">2^(-F10)</f>
        <v>0.284191923542674</v>
      </c>
      <c r="H10" s="66" t="n">
        <v>20.6823177183956</v>
      </c>
      <c r="I10" s="45" t="n">
        <v>20.6823177183956</v>
      </c>
      <c r="J10" s="45" t="n">
        <f aca="false">AVERAGE(H10:I10)</f>
        <v>20.6823177183956</v>
      </c>
      <c r="K10" s="45" t="n">
        <f aca="false">J10-22.43</f>
        <v>-1.7476822816044</v>
      </c>
      <c r="L10" s="46" t="n">
        <f aca="false">2^(-K10)</f>
        <v>3.35818633170191</v>
      </c>
      <c r="M10" s="51" t="n">
        <f aca="false">L10/G10</f>
        <v>11.8166142437811</v>
      </c>
      <c r="N10" s="51" t="n">
        <f aca="false">AVERAGE(M10:M17)</f>
        <v>14.7240456703502</v>
      </c>
      <c r="O10" s="17" t="n">
        <f aca="false">STDEV(M10:M17)/4^(1/2)</f>
        <v>8.84044280444901</v>
      </c>
      <c r="P10" s="17" t="n">
        <f aca="false">TTEST(M2:M5,M10:M13,2,2)</f>
        <v>0.164527640539212</v>
      </c>
    </row>
    <row r="11" customFormat="false" ht="16.5" hidden="false" customHeight="false" outlineLevel="0" collapsed="false">
      <c r="A11" s="67" t="s">
        <v>3</v>
      </c>
      <c r="B11" s="48" t="n">
        <v>24.1097149491056</v>
      </c>
      <c r="C11" s="49" t="n">
        <f aca="false">B11</f>
        <v>24.1097149491056</v>
      </c>
      <c r="D11" s="68" t="n">
        <v>23.9730811138625</v>
      </c>
      <c r="E11" s="51" t="n">
        <f aca="false">AVERAGE(C11:D11)</f>
        <v>24.0413980314841</v>
      </c>
      <c r="F11" s="51" t="n">
        <f aca="false">E11-22.45</f>
        <v>1.59139803148405</v>
      </c>
      <c r="G11" s="51" t="n">
        <f aca="false">2^(-F11)</f>
        <v>0.331849721484513</v>
      </c>
      <c r="H11" s="69" t="n">
        <v>25</v>
      </c>
      <c r="I11" s="51" t="n">
        <v>25</v>
      </c>
      <c r="J11" s="51" t="n">
        <f aca="false">AVERAGE(H11:I11)</f>
        <v>25</v>
      </c>
      <c r="K11" s="51" t="n">
        <f aca="false">J11-22.43</f>
        <v>2.57</v>
      </c>
      <c r="L11" s="52" t="n">
        <f aca="false">2^(-K11)</f>
        <v>0.168404197108211</v>
      </c>
      <c r="M11" s="51" t="n">
        <f aca="false">L11/G11</f>
        <v>0.507471262458391</v>
      </c>
      <c r="N11" s="51" t="n">
        <f aca="false">N10/N2*100</f>
        <v>2031.242802124</v>
      </c>
      <c r="O11" s="17" t="n">
        <f aca="false">O10/1.70600656763443*100</f>
        <v>518.195121411946</v>
      </c>
    </row>
    <row r="12" customFormat="false" ht="16.5" hidden="false" customHeight="false" outlineLevel="0" collapsed="false">
      <c r="A12" s="67" t="s">
        <v>3</v>
      </c>
      <c r="B12" s="48" t="n">
        <v>23.5525815043948</v>
      </c>
      <c r="C12" s="49" t="n">
        <f aca="false">B12</f>
        <v>23.5525815043948</v>
      </c>
      <c r="D12" s="68" t="n">
        <v>23.6326244417243</v>
      </c>
      <c r="E12" s="51" t="n">
        <f aca="false">AVERAGE(C12:D12)</f>
        <v>23.5926029730596</v>
      </c>
      <c r="F12" s="51" t="n">
        <f aca="false">E12-22.45</f>
        <v>1.14260297305955</v>
      </c>
      <c r="G12" s="51" t="n">
        <f aca="false">2^(-F12)</f>
        <v>0.452941623034999</v>
      </c>
      <c r="H12" s="69" t="n">
        <v>20.9294491371189</v>
      </c>
      <c r="I12" s="51" t="n">
        <v>20.9294491371189</v>
      </c>
      <c r="J12" s="51" t="n">
        <f aca="false">AVERAGE(H12:I12)</f>
        <v>20.9294491371189</v>
      </c>
      <c r="K12" s="51" t="n">
        <f aca="false">J12-22.43</f>
        <v>-1.5005508628811</v>
      </c>
      <c r="L12" s="52" t="n">
        <f aca="false">2^(-K12)</f>
        <v>2.82950730660574</v>
      </c>
      <c r="M12" s="59" t="n">
        <f aca="false">L12/G12</f>
        <v>6.2469580244055</v>
      </c>
      <c r="N12" s="59"/>
    </row>
    <row r="13" customFormat="false" ht="16.5" hidden="false" customHeight="false" outlineLevel="0" collapsed="false">
      <c r="A13" s="67" t="s">
        <v>3</v>
      </c>
      <c r="B13" s="48" t="n">
        <v>24.880719716164</v>
      </c>
      <c r="C13" s="49" t="n">
        <f aca="false">B13</f>
        <v>24.880719716164</v>
      </c>
      <c r="D13" s="68" t="n">
        <v>25.3933415258836</v>
      </c>
      <c r="E13" s="51" t="n">
        <f aca="false">AVERAGE(C13:D13)</f>
        <v>25.1370306210238</v>
      </c>
      <c r="F13" s="51" t="n">
        <f aca="false">E13-22.45</f>
        <v>2.6870306210238</v>
      </c>
      <c r="G13" s="51" t="n">
        <f aca="false">2^(-F13)</f>
        <v>0.155282739331142</v>
      </c>
      <c r="H13" s="69" t="n">
        <v>19.7834230144106</v>
      </c>
      <c r="I13" s="51" t="n">
        <v>19.7834230144106</v>
      </c>
      <c r="J13" s="51" t="n">
        <f aca="false">AVERAGE(H13:I13)</f>
        <v>19.7834230144106</v>
      </c>
      <c r="K13" s="51" t="n">
        <f aca="false">J13-22.43</f>
        <v>-2.6465769855894</v>
      </c>
      <c r="L13" s="52" t="n">
        <f aca="false">2^(-K13)</f>
        <v>6.26179807123882</v>
      </c>
      <c r="M13" s="59" t="n">
        <f aca="false">L13/G13</f>
        <v>40.3251391507556</v>
      </c>
      <c r="N13" s="59"/>
    </row>
    <row r="14" customFormat="false" ht="16.5" hidden="false" customHeight="false" outlineLevel="0" collapsed="false">
      <c r="A14" s="67"/>
      <c r="B14" s="68"/>
      <c r="C14" s="49"/>
      <c r="D14" s="48"/>
      <c r="E14" s="51"/>
      <c r="F14" s="51"/>
      <c r="G14" s="51"/>
      <c r="H14" s="70"/>
      <c r="I14" s="51"/>
      <c r="J14" s="51"/>
      <c r="K14" s="51"/>
      <c r="L14" s="52"/>
      <c r="M14" s="59"/>
      <c r="N14" s="59"/>
    </row>
    <row r="15" customFormat="false" ht="16.5" hidden="false" customHeight="false" outlineLevel="0" collapsed="false">
      <c r="A15" s="67"/>
      <c r="B15" s="68"/>
      <c r="C15" s="49"/>
      <c r="D15" s="48"/>
      <c r="E15" s="51"/>
      <c r="F15" s="51"/>
      <c r="G15" s="51"/>
      <c r="H15" s="70"/>
      <c r="I15" s="51"/>
      <c r="J15" s="51"/>
      <c r="K15" s="51"/>
      <c r="L15" s="52"/>
      <c r="M15" s="59"/>
      <c r="N15" s="59"/>
    </row>
    <row r="16" customFormat="false" ht="16.5" hidden="false" customHeight="false" outlineLevel="0" collapsed="false">
      <c r="A16" s="67"/>
      <c r="B16" s="68"/>
      <c r="C16" s="49"/>
      <c r="D16" s="48"/>
      <c r="E16" s="51"/>
      <c r="F16" s="51"/>
      <c r="G16" s="51"/>
      <c r="H16" s="70"/>
      <c r="I16" s="51"/>
      <c r="J16" s="51"/>
      <c r="K16" s="51"/>
      <c r="L16" s="52"/>
      <c r="M16" s="59"/>
      <c r="N16" s="59"/>
    </row>
    <row r="17" customFormat="false" ht="16.5" hidden="false" customHeight="false" outlineLevel="0" collapsed="false">
      <c r="A17" s="71"/>
      <c r="B17" s="61"/>
      <c r="C17" s="55"/>
      <c r="D17" s="54"/>
      <c r="E17" s="57"/>
      <c r="F17" s="57"/>
      <c r="G17" s="57"/>
      <c r="H17" s="72"/>
      <c r="I17" s="57"/>
      <c r="J17" s="57"/>
      <c r="K17" s="57"/>
      <c r="L17" s="58"/>
      <c r="M17" s="59"/>
      <c r="N17" s="59"/>
    </row>
    <row r="18" customFormat="false" ht="16.5" hidden="false" customHeight="false" outlineLevel="0" collapsed="false">
      <c r="A18" s="67" t="s">
        <v>4</v>
      </c>
      <c r="B18" s="48" t="n">
        <v>23.1403456863227</v>
      </c>
      <c r="C18" s="49" t="n">
        <f aca="false">B18</f>
        <v>23.1403456863227</v>
      </c>
      <c r="D18" s="68" t="n">
        <v>23.4911200848276</v>
      </c>
      <c r="E18" s="51" t="n">
        <f aca="false">AVERAGE(C18:D18)</f>
        <v>23.3157328855752</v>
      </c>
      <c r="F18" s="51" t="n">
        <f aca="false">E18-22.45</f>
        <v>0.865732885575152</v>
      </c>
      <c r="G18" s="51" t="n">
        <f aca="false">2^(-F18)</f>
        <v>0.54876756348484</v>
      </c>
      <c r="H18" s="69" t="n">
        <v>20</v>
      </c>
      <c r="I18" s="51" t="n">
        <v>20</v>
      </c>
      <c r="J18" s="51" t="n">
        <f aca="false">AVERAGE(H18:I18)</f>
        <v>20</v>
      </c>
      <c r="K18" s="51" t="n">
        <f aca="false">J18-22.43</f>
        <v>-2.43</v>
      </c>
      <c r="L18" s="52" t="n">
        <f aca="false">2^(-K18)</f>
        <v>5.38893430746276</v>
      </c>
      <c r="M18" s="88" t="n">
        <f aca="false">L18/G18</f>
        <v>9.82006712138997</v>
      </c>
      <c r="N18" s="63" t="n">
        <f aca="false">AVERAGE(M18:M27)</f>
        <v>15.6136230538806</v>
      </c>
      <c r="O18" s="19" t="n">
        <f aca="false">STDEV(M18:M27)/5^(1/2)</f>
        <v>3.82504710070407</v>
      </c>
      <c r="P18" s="17" t="n">
        <f aca="false">TTEST(M2:M5,M18:M21,2,2)</f>
        <v>0.0265666668011696</v>
      </c>
    </row>
    <row r="19" customFormat="false" ht="16.5" hidden="false" customHeight="false" outlineLevel="0" collapsed="false">
      <c r="A19" s="67" t="s">
        <v>4</v>
      </c>
      <c r="B19" s="48" t="n">
        <v>21.2875431227174</v>
      </c>
      <c r="C19" s="49" t="n">
        <f aca="false">B19</f>
        <v>21.2875431227174</v>
      </c>
      <c r="D19" s="68" t="n">
        <v>21.710897756381</v>
      </c>
      <c r="E19" s="51" t="n">
        <f aca="false">AVERAGE(C19:D19)</f>
        <v>21.4992204395492</v>
      </c>
      <c r="F19" s="51" t="n">
        <f aca="false">E19-22.45</f>
        <v>-0.950779560450801</v>
      </c>
      <c r="G19" s="51" t="n">
        <f aca="false">2^(-F19)</f>
        <v>1.93291682757192</v>
      </c>
      <c r="H19" s="69" t="n">
        <v>19.5</v>
      </c>
      <c r="I19" s="51" t="n">
        <v>19.5</v>
      </c>
      <c r="J19" s="51" t="n">
        <f aca="false">AVERAGE(H19:I19)</f>
        <v>19.5</v>
      </c>
      <c r="K19" s="51" t="n">
        <f aca="false">J19-22.43</f>
        <v>-2.93</v>
      </c>
      <c r="L19" s="52" t="n">
        <f aca="false">2^(-K19)</f>
        <v>7.6211039843515</v>
      </c>
      <c r="M19" s="89" t="n">
        <f aca="false">L19/G19</f>
        <v>3.94279974991213</v>
      </c>
      <c r="N19" s="59" t="n">
        <f aca="false">N18/N2*100</f>
        <v>2153.96366958689</v>
      </c>
      <c r="O19" s="21" t="n">
        <f aca="false">O18/1.70600656763443*100</f>
        <v>224.210572999606</v>
      </c>
    </row>
    <row r="20" customFormat="false" ht="16.5" hidden="false" customHeight="false" outlineLevel="0" collapsed="false">
      <c r="A20" s="67" t="s">
        <v>4</v>
      </c>
      <c r="B20" s="48" t="n">
        <v>21.6120986171341</v>
      </c>
      <c r="C20" s="49" t="n">
        <f aca="false">B20</f>
        <v>21.6120986171341</v>
      </c>
      <c r="D20" s="68" t="n">
        <v>22.1279284693191</v>
      </c>
      <c r="E20" s="51" t="n">
        <f aca="false">AVERAGE(C20:D20)</f>
        <v>21.8700135432266</v>
      </c>
      <c r="F20" s="51" t="n">
        <f aca="false">E20-22.45</f>
        <v>-0.579986456773398</v>
      </c>
      <c r="G20" s="51" t="n">
        <f aca="false">2^(-F20)</f>
        <v>1.49483521587922</v>
      </c>
      <c r="H20" s="69" t="n">
        <v>17.4351964301334</v>
      </c>
      <c r="I20" s="51" t="n">
        <v>17.4351964301334</v>
      </c>
      <c r="J20" s="51" t="n">
        <f aca="false">AVERAGE(H20:I20)</f>
        <v>17.4351964301334</v>
      </c>
      <c r="K20" s="51" t="n">
        <f aca="false">J20-22.43</f>
        <v>-4.9948035698666</v>
      </c>
      <c r="L20" s="52" t="n">
        <f aca="false">2^(-K20)</f>
        <v>31.8849468202182</v>
      </c>
      <c r="M20" s="89" t="n">
        <f aca="false">L20/G20</f>
        <v>21.3300747008856</v>
      </c>
      <c r="N20" s="59"/>
      <c r="O20" s="21"/>
    </row>
    <row r="21" customFormat="false" ht="16.5" hidden="false" customHeight="false" outlineLevel="0" collapsed="false">
      <c r="A21" s="67" t="s">
        <v>4</v>
      </c>
      <c r="B21" s="48" t="n">
        <v>21.8369122826422</v>
      </c>
      <c r="C21" s="49" t="n">
        <f aca="false">B21</f>
        <v>21.8369122826422</v>
      </c>
      <c r="D21" s="68" t="n">
        <v>22.4299136598866</v>
      </c>
      <c r="E21" s="51" t="n">
        <f aca="false">AVERAGE(C21:D21)</f>
        <v>22.1334129712644</v>
      </c>
      <c r="F21" s="51" t="n">
        <f aca="false">E21-22.45</f>
        <v>-0.316587028735601</v>
      </c>
      <c r="G21" s="51" t="n">
        <f aca="false">2^(-F21)</f>
        <v>1.2453808744316</v>
      </c>
      <c r="H21" s="69" t="n">
        <v>17.4846160865546</v>
      </c>
      <c r="I21" s="51" t="n">
        <v>17.4846160865546</v>
      </c>
      <c r="J21" s="51" t="n">
        <f aca="false">AVERAGE(H21:I21)</f>
        <v>17.4846160865546</v>
      </c>
      <c r="K21" s="51" t="n">
        <f aca="false">J21-22.43</f>
        <v>-4.9453839134454</v>
      </c>
      <c r="L21" s="52" t="n">
        <f aca="false">2^(-K21)</f>
        <v>30.8112202167047</v>
      </c>
      <c r="M21" s="89" t="n">
        <f aca="false">L21/G21</f>
        <v>24.7403993824517</v>
      </c>
      <c r="N21" s="59"/>
      <c r="O21" s="21"/>
    </row>
    <row r="22" customFormat="false" ht="16.5" hidden="false" customHeight="false" outlineLevel="0" collapsed="false">
      <c r="A22" s="67" t="s">
        <v>4</v>
      </c>
      <c r="B22" s="48" t="n">
        <v>20.762377214163</v>
      </c>
      <c r="C22" s="49" t="n">
        <f aca="false">B22</f>
        <v>20.762377214163</v>
      </c>
      <c r="D22" s="68" t="n">
        <v>21.2768037215702</v>
      </c>
      <c r="E22" s="51" t="n">
        <f aca="false">AVERAGE(C22:D22)</f>
        <v>21.0195904678666</v>
      </c>
      <c r="F22" s="51" t="n">
        <f aca="false">E22-22.45</f>
        <v>-1.4304095321334</v>
      </c>
      <c r="G22" s="51" t="n">
        <f aca="false">2^(-F22)</f>
        <v>2.69523213003222</v>
      </c>
      <c r="H22" s="69" t="n">
        <v>16.8109700289118</v>
      </c>
      <c r="I22" s="51" t="n">
        <v>16.8109700289118</v>
      </c>
      <c r="J22" s="51" t="n">
        <f aca="false">AVERAGE(H22:I22)</f>
        <v>16.8109700289118</v>
      </c>
      <c r="K22" s="51" t="n">
        <f aca="false">J22-22.43</f>
        <v>-5.6190299710882</v>
      </c>
      <c r="L22" s="52" t="n">
        <f aca="false">2^(-K22)</f>
        <v>49.1469496170373</v>
      </c>
      <c r="M22" s="89" t="n">
        <f aca="false">L22/G22</f>
        <v>18.2347743147637</v>
      </c>
      <c r="N22" s="59"/>
      <c r="O22" s="21"/>
    </row>
    <row r="23" customFormat="false" ht="16.5" hidden="false" customHeight="false" outlineLevel="0" collapsed="false">
      <c r="A23" s="67"/>
      <c r="B23" s="68"/>
      <c r="C23" s="49"/>
      <c r="D23" s="48"/>
      <c r="E23" s="51"/>
      <c r="F23" s="51"/>
      <c r="G23" s="51"/>
      <c r="H23" s="70"/>
      <c r="I23" s="51"/>
      <c r="J23" s="51"/>
      <c r="K23" s="51"/>
      <c r="L23" s="52"/>
      <c r="M23" s="89"/>
      <c r="N23" s="59"/>
      <c r="O23" s="21"/>
    </row>
    <row r="24" customFormat="false" ht="16.5" hidden="false" customHeight="false" outlineLevel="0" collapsed="false">
      <c r="A24" s="67"/>
      <c r="B24" s="68"/>
      <c r="C24" s="49"/>
      <c r="D24" s="48"/>
      <c r="E24" s="51"/>
      <c r="F24" s="51"/>
      <c r="G24" s="51"/>
      <c r="H24" s="70"/>
      <c r="I24" s="51"/>
      <c r="J24" s="51"/>
      <c r="K24" s="51"/>
      <c r="L24" s="52"/>
      <c r="M24" s="89"/>
      <c r="N24" s="59"/>
      <c r="O24" s="21"/>
    </row>
    <row r="25" customFormat="false" ht="16.5" hidden="false" customHeight="false" outlineLevel="0" collapsed="false">
      <c r="A25" s="67"/>
      <c r="B25" s="68"/>
      <c r="C25" s="49"/>
      <c r="D25" s="48"/>
      <c r="E25" s="51"/>
      <c r="F25" s="51"/>
      <c r="G25" s="51"/>
      <c r="H25" s="70"/>
      <c r="I25" s="51"/>
      <c r="J25" s="51"/>
      <c r="K25" s="51"/>
      <c r="L25" s="52"/>
      <c r="M25" s="89"/>
      <c r="N25" s="59"/>
      <c r="O25" s="21"/>
    </row>
    <row r="26" customFormat="false" ht="16.5" hidden="false" customHeight="false" outlineLevel="0" collapsed="false">
      <c r="A26" s="67"/>
      <c r="B26" s="68"/>
      <c r="C26" s="49"/>
      <c r="D26" s="48"/>
      <c r="E26" s="51"/>
      <c r="F26" s="51"/>
      <c r="G26" s="51"/>
      <c r="H26" s="70"/>
      <c r="I26" s="51"/>
      <c r="J26" s="51"/>
      <c r="K26" s="51"/>
      <c r="L26" s="52"/>
      <c r="M26" s="89"/>
      <c r="N26" s="59"/>
      <c r="O26" s="21"/>
    </row>
    <row r="27" customFormat="false" ht="16.5" hidden="false" customHeight="false" outlineLevel="0" collapsed="false">
      <c r="A27" s="67"/>
      <c r="B27" s="68"/>
      <c r="C27" s="49"/>
      <c r="D27" s="48"/>
      <c r="E27" s="51"/>
      <c r="F27" s="51"/>
      <c r="G27" s="51"/>
      <c r="H27" s="70"/>
      <c r="I27" s="51"/>
      <c r="J27" s="51"/>
      <c r="K27" s="51"/>
      <c r="L27" s="52"/>
      <c r="M27" s="90"/>
      <c r="N27" s="62"/>
      <c r="O27" s="18"/>
    </row>
    <row r="28" customFormat="false" ht="16.5" hidden="false" customHeight="false" outlineLevel="0" collapsed="false">
      <c r="A28" s="64" t="s">
        <v>5</v>
      </c>
      <c r="B28" s="42" t="n">
        <v>21.321636880874</v>
      </c>
      <c r="C28" s="43" t="n">
        <f aca="false">B28</f>
        <v>21.321636880874</v>
      </c>
      <c r="D28" s="65" t="n">
        <v>22.1786338801547</v>
      </c>
      <c r="E28" s="45" t="n">
        <f aca="false">AVERAGE(C28:D28)</f>
        <v>21.7501353805144</v>
      </c>
      <c r="F28" s="45" t="n">
        <f aca="false">E28-22.45</f>
        <v>-0.699864619485648</v>
      </c>
      <c r="G28" s="45" t="n">
        <f aca="false">2^(-F28)</f>
        <v>1.62435235857379</v>
      </c>
      <c r="H28" s="66" t="n">
        <v>21.0849283606347</v>
      </c>
      <c r="I28" s="45" t="n">
        <v>21.0849283606347</v>
      </c>
      <c r="J28" s="45" t="n">
        <f aca="false">AVERAGE(H28:I28)</f>
        <v>21.0849283606347</v>
      </c>
      <c r="K28" s="45" t="n">
        <f aca="false">J28-22.43</f>
        <v>-1.3450716393653</v>
      </c>
      <c r="L28" s="46" t="n">
        <f aca="false">2^(-K28)</f>
        <v>2.54042811102926</v>
      </c>
      <c r="M28" s="88" t="n">
        <f aca="false">L28/G28</f>
        <v>1.56396369151075</v>
      </c>
      <c r="N28" s="63" t="n">
        <f aca="false">AVERAGE(M28:M37)</f>
        <v>5.05820465915343</v>
      </c>
      <c r="O28" s="19" t="n">
        <f aca="false">STDEV(M28:M37)/5^(1/2)</f>
        <v>3.24785803860405</v>
      </c>
      <c r="P28" s="17" t="n">
        <f aca="false">TTEST(M2:M5,M28:M32,2,2)</f>
        <v>0.278547956546645</v>
      </c>
    </row>
    <row r="29" customFormat="false" ht="16.5" hidden="false" customHeight="false" outlineLevel="0" collapsed="false">
      <c r="A29" s="67" t="s">
        <v>5</v>
      </c>
      <c r="B29" s="48" t="n">
        <v>19.359549970121</v>
      </c>
      <c r="C29" s="49" t="n">
        <f aca="false">B29</f>
        <v>19.359549970121</v>
      </c>
      <c r="D29" s="68" t="n">
        <v>20.8356639727981</v>
      </c>
      <c r="E29" s="51" t="n">
        <f aca="false">AVERAGE(C29:D29)</f>
        <v>20.0976069714595</v>
      </c>
      <c r="F29" s="51" t="n">
        <f aca="false">E29-22.45</f>
        <v>-2.35239302854045</v>
      </c>
      <c r="G29" s="51" t="n">
        <f aca="false">2^(-F29)</f>
        <v>5.10670608853569</v>
      </c>
      <c r="H29" s="69" t="n">
        <v>19.1951097357298</v>
      </c>
      <c r="I29" s="51" t="n">
        <v>19.1951097357298</v>
      </c>
      <c r="J29" s="51" t="n">
        <f aca="false">AVERAGE(H29:I29)</f>
        <v>19.1951097357298</v>
      </c>
      <c r="K29" s="51" t="n">
        <f aca="false">J29-22.43</f>
        <v>-3.2348902642702</v>
      </c>
      <c r="L29" s="52" t="n">
        <f aca="false">2^(-K29)</f>
        <v>9.41453777241825</v>
      </c>
      <c r="M29" s="89" t="n">
        <f aca="false">L29/G29</f>
        <v>1.8435636610365</v>
      </c>
      <c r="N29" s="59" t="n">
        <f aca="false">N28/N2*100</f>
        <v>697.800185873177</v>
      </c>
      <c r="O29" s="21" t="n">
        <f aca="false">O28/1.70600656763443*100</f>
        <v>190.377815667355</v>
      </c>
    </row>
    <row r="30" customFormat="false" ht="16.5" hidden="false" customHeight="false" outlineLevel="0" collapsed="false">
      <c r="A30" s="67" t="s">
        <v>5</v>
      </c>
      <c r="B30" s="48" t="n">
        <v>19.8079130662253</v>
      </c>
      <c r="C30" s="49" t="n">
        <f aca="false">B30</f>
        <v>19.8079130662253</v>
      </c>
      <c r="D30" s="68" t="n">
        <v>19.9151578634033</v>
      </c>
      <c r="E30" s="51" t="n">
        <f aca="false">AVERAGE(C30:D30)</f>
        <v>19.8615354648143</v>
      </c>
      <c r="F30" s="51" t="n">
        <f aca="false">E30-22.45</f>
        <v>-2.5884645351857</v>
      </c>
      <c r="G30" s="51" t="n">
        <f aca="false">2^(-F30)</f>
        <v>6.01458224338493</v>
      </c>
      <c r="H30" s="69" t="n">
        <v>20.1834712623109</v>
      </c>
      <c r="I30" s="51" t="n">
        <v>20.1834712623109</v>
      </c>
      <c r="J30" s="51" t="n">
        <f aca="false">AVERAGE(H30:I30)</f>
        <v>20.1834712623109</v>
      </c>
      <c r="K30" s="51" t="n">
        <f aca="false">J30-22.43</f>
        <v>-2.2465287376891</v>
      </c>
      <c r="L30" s="52" t="n">
        <f aca="false">2^(-K30)</f>
        <v>4.74539683389297</v>
      </c>
      <c r="M30" s="89" t="n">
        <f aca="false">L30/G30</f>
        <v>0.788981951175768</v>
      </c>
      <c r="N30" s="59"/>
      <c r="O30" s="21"/>
    </row>
    <row r="31" customFormat="false" ht="16.5" hidden="false" customHeight="false" outlineLevel="0" collapsed="false">
      <c r="A31" s="67" t="s">
        <v>5</v>
      </c>
      <c r="B31" s="48" t="n">
        <v>21.6261225367262</v>
      </c>
      <c r="C31" s="49" t="n">
        <f aca="false">B31</f>
        <v>21.6261225367262</v>
      </c>
      <c r="D31" s="68" t="n">
        <v>21.5947163302192</v>
      </c>
      <c r="E31" s="51" t="n">
        <f aca="false">AVERAGE(C31:D31)</f>
        <v>21.6104194334727</v>
      </c>
      <c r="F31" s="51" t="n">
        <f aca="false">E31-22.45</f>
        <v>-0.8395805665273</v>
      </c>
      <c r="G31" s="51" t="n">
        <f aca="false">2^(-F31)</f>
        <v>1.78952979778053</v>
      </c>
      <c r="H31" s="69" t="n">
        <v>19.9428736209975</v>
      </c>
      <c r="I31" s="51" t="n">
        <v>19.9428736209975</v>
      </c>
      <c r="J31" s="51" t="n">
        <f aca="false">AVERAGE(H31:I31)</f>
        <v>19.9428736209975</v>
      </c>
      <c r="K31" s="51" t="n">
        <f aca="false">J31-22.43</f>
        <v>-2.4871263790025</v>
      </c>
      <c r="L31" s="52" t="n">
        <f aca="false">2^(-K31)</f>
        <v>5.60660090884267</v>
      </c>
      <c r="M31" s="89" t="n">
        <f aca="false">L31/G31</f>
        <v>3.13300226450338</v>
      </c>
      <c r="N31" s="59"/>
      <c r="O31" s="21"/>
    </row>
    <row r="32" customFormat="false" ht="16.5" hidden="false" customHeight="false" outlineLevel="0" collapsed="false">
      <c r="A32" s="67" t="s">
        <v>5</v>
      </c>
      <c r="B32" s="48" t="n">
        <v>21.119873233066</v>
      </c>
      <c r="C32" s="49" t="n">
        <f aca="false">B32</f>
        <v>21.119873233066</v>
      </c>
      <c r="D32" s="68" t="n">
        <v>21.0938005154463</v>
      </c>
      <c r="E32" s="51" t="n">
        <f aca="false">AVERAGE(C32:D32)</f>
        <v>21.1068368742562</v>
      </c>
      <c r="F32" s="51" t="n">
        <f aca="false">E32-22.45</f>
        <v>-1.34316312574385</v>
      </c>
      <c r="G32" s="51" t="n">
        <f aca="false">2^(-F32)</f>
        <v>2.53706964927866</v>
      </c>
      <c r="H32" s="69" t="n">
        <v>16.92</v>
      </c>
      <c r="I32" s="51" t="n">
        <v>16.92</v>
      </c>
      <c r="J32" s="51" t="n">
        <v>16.92</v>
      </c>
      <c r="K32" s="51" t="n">
        <f aca="false">J32-22.43</f>
        <v>-5.51</v>
      </c>
      <c r="L32" s="52" t="n">
        <f aca="false">2^(-K32)</f>
        <v>45.5696062591062</v>
      </c>
      <c r="M32" s="89" t="n">
        <f aca="false">L32/G32</f>
        <v>17.9615117275407</v>
      </c>
      <c r="N32" s="59"/>
      <c r="O32" s="21"/>
    </row>
    <row r="33" customFormat="false" ht="16.5" hidden="false" customHeight="false" outlineLevel="0" collapsed="false">
      <c r="A33" s="67"/>
      <c r="B33" s="68"/>
      <c r="C33" s="49"/>
      <c r="D33" s="48"/>
      <c r="E33" s="51"/>
      <c r="F33" s="51"/>
      <c r="G33" s="51"/>
      <c r="H33" s="70"/>
      <c r="I33" s="51"/>
      <c r="J33" s="51"/>
      <c r="K33" s="51"/>
      <c r="L33" s="52"/>
      <c r="M33" s="89"/>
      <c r="N33" s="59"/>
      <c r="O33" s="21"/>
    </row>
    <row r="34" customFormat="false" ht="16.5" hidden="false" customHeight="false" outlineLevel="0" collapsed="false">
      <c r="A34" s="67"/>
      <c r="B34" s="68"/>
      <c r="C34" s="49"/>
      <c r="D34" s="48"/>
      <c r="E34" s="51"/>
      <c r="F34" s="51"/>
      <c r="G34" s="51"/>
      <c r="H34" s="70"/>
      <c r="I34" s="51"/>
      <c r="J34" s="51"/>
      <c r="K34" s="51"/>
      <c r="L34" s="52"/>
      <c r="M34" s="89"/>
      <c r="N34" s="59"/>
      <c r="O34" s="21"/>
    </row>
    <row r="35" customFormat="false" ht="16.5" hidden="false" customHeight="false" outlineLevel="0" collapsed="false">
      <c r="A35" s="67"/>
      <c r="B35" s="68"/>
      <c r="C35" s="49"/>
      <c r="D35" s="48"/>
      <c r="E35" s="51"/>
      <c r="F35" s="51"/>
      <c r="G35" s="51"/>
      <c r="H35" s="70"/>
      <c r="I35" s="51"/>
      <c r="J35" s="51"/>
      <c r="K35" s="51"/>
      <c r="L35" s="52"/>
      <c r="M35" s="89"/>
      <c r="N35" s="59"/>
      <c r="O35" s="21"/>
    </row>
    <row r="36" customFormat="false" ht="16.5" hidden="false" customHeight="false" outlineLevel="0" collapsed="false">
      <c r="A36" s="67"/>
      <c r="B36" s="68"/>
      <c r="C36" s="49"/>
      <c r="D36" s="48"/>
      <c r="E36" s="51"/>
      <c r="F36" s="51"/>
      <c r="G36" s="51"/>
      <c r="H36" s="70"/>
      <c r="I36" s="51"/>
      <c r="J36" s="51"/>
      <c r="K36" s="51"/>
      <c r="L36" s="52"/>
      <c r="M36" s="89"/>
      <c r="N36" s="59"/>
      <c r="O36" s="21"/>
    </row>
    <row r="37" customFormat="false" ht="16.5" hidden="false" customHeight="false" outlineLevel="0" collapsed="false">
      <c r="A37" s="71"/>
      <c r="B37" s="61"/>
      <c r="C37" s="55"/>
      <c r="D37" s="54"/>
      <c r="E37" s="57"/>
      <c r="F37" s="57"/>
      <c r="G37" s="57"/>
      <c r="H37" s="72"/>
      <c r="I37" s="57"/>
      <c r="J37" s="57"/>
      <c r="K37" s="57"/>
      <c r="L37" s="58"/>
      <c r="M37" s="90"/>
      <c r="N37" s="62"/>
      <c r="O37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M22" activeCellId="0" sqref="M22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7" width="8.99"/>
  </cols>
  <sheetData>
    <row r="1" customFormat="false" ht="16.5" hidden="false" customHeight="false" outlineLevel="0" collapsed="false">
      <c r="A1" s="39" t="s">
        <v>33</v>
      </c>
      <c r="B1" s="39" t="s">
        <v>34</v>
      </c>
      <c r="C1" s="39"/>
      <c r="D1" s="47"/>
      <c r="E1" s="39" t="s">
        <v>36</v>
      </c>
      <c r="F1" s="39" t="s">
        <v>37</v>
      </c>
      <c r="G1" s="40" t="s">
        <v>38</v>
      </c>
      <c r="H1" s="39" t="s">
        <v>43</v>
      </c>
      <c r="I1" s="39"/>
      <c r="J1" s="39" t="s">
        <v>36</v>
      </c>
      <c r="K1" s="39" t="s">
        <v>37</v>
      </c>
      <c r="L1" s="40" t="s">
        <v>38</v>
      </c>
      <c r="M1" s="40"/>
      <c r="N1" s="40" t="s">
        <v>39</v>
      </c>
      <c r="O1" s="39"/>
    </row>
    <row r="2" customFormat="false" ht="16.5" hidden="false" customHeight="false" outlineLevel="0" collapsed="false">
      <c r="A2" s="64" t="s">
        <v>0</v>
      </c>
      <c r="B2" s="42" t="n">
        <v>21.2990397499377</v>
      </c>
      <c r="C2" s="43" t="n">
        <f aca="false">B2</f>
        <v>21.2990397499377</v>
      </c>
      <c r="D2" s="65" t="n">
        <v>21.1477183889721</v>
      </c>
      <c r="E2" s="45" t="n">
        <f aca="false">AVERAGE(C2:D2)</f>
        <v>21.2233790694549</v>
      </c>
      <c r="F2" s="45" t="n">
        <f aca="false">E2-22.45</f>
        <v>-1.2266209305451</v>
      </c>
      <c r="G2" s="45" t="n">
        <f aca="false">2^(-F2)</f>
        <v>2.34018231709538</v>
      </c>
      <c r="H2" s="66" t="n">
        <v>27.8393076184995</v>
      </c>
      <c r="I2" s="42" t="n">
        <v>27.8393076184995</v>
      </c>
      <c r="J2" s="45" t="n">
        <f aca="false">AVERAGE(I2:I2)</f>
        <v>27.8393076184995</v>
      </c>
      <c r="K2" s="45" t="n">
        <f aca="false">J2-22.43</f>
        <v>5.4093076184995</v>
      </c>
      <c r="L2" s="45" t="n">
        <f aca="false">2^(-K2)</f>
        <v>0.023530770660086</v>
      </c>
      <c r="M2" s="46" t="n">
        <f aca="false">L2/G2</f>
        <v>0.0100551014714495</v>
      </c>
      <c r="N2" s="45" t="n">
        <f aca="false">AVERAGE(M2:M9)</f>
        <v>0.00482232076460838</v>
      </c>
      <c r="O2" s="45" t="n">
        <f aca="false">STDEV(M2:M9)/8^(1/2)</f>
        <v>0.00112756656955311</v>
      </c>
    </row>
    <row r="3" customFormat="false" ht="16.5" hidden="false" customHeight="false" outlineLevel="0" collapsed="false">
      <c r="A3" s="67" t="s">
        <v>0</v>
      </c>
      <c r="B3" s="48" t="n">
        <v>23.8236753040579</v>
      </c>
      <c r="C3" s="49" t="n">
        <f aca="false">B3</f>
        <v>23.8236753040579</v>
      </c>
      <c r="D3" s="68" t="n">
        <v>24.009858786787</v>
      </c>
      <c r="E3" s="51" t="n">
        <f aca="false">AVERAGE(C3:D3)</f>
        <v>23.9167670454225</v>
      </c>
      <c r="F3" s="51" t="n">
        <f aca="false">E3-22.45</f>
        <v>1.46676704542245</v>
      </c>
      <c r="G3" s="51" t="n">
        <f aca="false">2^(-F3)</f>
        <v>0.3617921359819</v>
      </c>
      <c r="H3" s="69" t="n">
        <v>31.3592587201631</v>
      </c>
      <c r="I3" s="48" t="n">
        <v>31.3592587201631</v>
      </c>
      <c r="J3" s="51" t="n">
        <f aca="false">AVERAGE(I3:I3)</f>
        <v>31.3592587201631</v>
      </c>
      <c r="K3" s="51" t="n">
        <f aca="false">J3-22.43</f>
        <v>8.9292587201631</v>
      </c>
      <c r="L3" s="51" t="n">
        <f aca="false">2^(-K3)</f>
        <v>0.00205128160834167</v>
      </c>
      <c r="M3" s="52" t="n">
        <f aca="false">L3/G3</f>
        <v>0.00566977942396265</v>
      </c>
      <c r="N3" s="51" t="n">
        <v>100</v>
      </c>
      <c r="O3" s="51" t="n">
        <f aca="false">O2/0.00501855664760764*100</f>
        <v>22.4679454418557</v>
      </c>
    </row>
    <row r="4" customFormat="false" ht="16.5" hidden="false" customHeight="false" outlineLevel="0" collapsed="false">
      <c r="A4" s="67" t="s">
        <v>0</v>
      </c>
      <c r="B4" s="48" t="n">
        <v>23.1976043383722</v>
      </c>
      <c r="C4" s="49" t="n">
        <f aca="false">B4</f>
        <v>23.1976043383722</v>
      </c>
      <c r="D4" s="68" t="n">
        <v>23.128108306428</v>
      </c>
      <c r="E4" s="51" t="n">
        <f aca="false">AVERAGE(C4:D4)</f>
        <v>23.1628563224001</v>
      </c>
      <c r="F4" s="51" t="n">
        <f aca="false">E4-22.45</f>
        <v>0.712856322400103</v>
      </c>
      <c r="G4" s="51" t="n">
        <f aca="false">2^(-F4)</f>
        <v>0.61011101289758</v>
      </c>
      <c r="H4" s="69" t="n">
        <v>31.5847823414394</v>
      </c>
      <c r="I4" s="48" t="n">
        <v>31.5847823414394</v>
      </c>
      <c r="J4" s="51" t="n">
        <f aca="false">AVERAGE(I4:I4)</f>
        <v>31.5847823414394</v>
      </c>
      <c r="K4" s="51" t="n">
        <f aca="false">J4-22.43</f>
        <v>9.1547823414394</v>
      </c>
      <c r="L4" s="51" t="n">
        <f aca="false">2^(-K4)</f>
        <v>0.00175442946057409</v>
      </c>
      <c r="M4" s="52" t="n">
        <f aca="false">L4/G4</f>
        <v>0.00287559054579565</v>
      </c>
      <c r="N4" s="51"/>
      <c r="O4" s="51"/>
    </row>
    <row r="5" customFormat="false" ht="16.5" hidden="false" customHeight="false" outlineLevel="0" collapsed="false">
      <c r="A5" s="67" t="s">
        <v>0</v>
      </c>
      <c r="B5" s="48" t="n">
        <v>23.0571098549047</v>
      </c>
      <c r="C5" s="49" t="n">
        <f aca="false">B5</f>
        <v>23.0571098549047</v>
      </c>
      <c r="D5" s="68" t="n">
        <v>23.1182762510762</v>
      </c>
      <c r="E5" s="51" t="n">
        <f aca="false">AVERAGE(C5:D5)</f>
        <v>23.0876930529905</v>
      </c>
      <c r="F5" s="51" t="n">
        <f aca="false">E5-22.45</f>
        <v>0.63769305299045</v>
      </c>
      <c r="G5" s="51" t="n">
        <f aca="false">2^(-F5)</f>
        <v>0.642739903179424</v>
      </c>
      <c r="H5" s="69" t="n">
        <v>31.1166908938862</v>
      </c>
      <c r="I5" s="48" t="n">
        <v>31.1166908938862</v>
      </c>
      <c r="J5" s="51" t="n">
        <f aca="false">AVERAGE(I5:I5)</f>
        <v>31.1166908938862</v>
      </c>
      <c r="K5" s="51" t="n">
        <f aca="false">J5-22.43</f>
        <v>8.6866908938862</v>
      </c>
      <c r="L5" s="51" t="n">
        <f aca="false">2^(-K5)</f>
        <v>0.00242686421495596</v>
      </c>
      <c r="M5" s="52" t="n">
        <f aca="false">L5/G5</f>
        <v>0.00377581071744738</v>
      </c>
      <c r="N5" s="51"/>
      <c r="O5" s="51"/>
    </row>
    <row r="6" customFormat="false" ht="16.5" hidden="false" customHeight="false" outlineLevel="0" collapsed="false">
      <c r="A6" s="67" t="s">
        <v>0</v>
      </c>
      <c r="B6" s="68" t="n">
        <v>21.3299459166038</v>
      </c>
      <c r="C6" s="49" t="n">
        <f aca="false">B6</f>
        <v>21.3299459166038</v>
      </c>
      <c r="D6" s="50" t="n">
        <v>21.1477183889721</v>
      </c>
      <c r="E6" s="51" t="n">
        <f aca="false">AVERAGE(C6:D6)</f>
        <v>21.238832152788</v>
      </c>
      <c r="F6" s="51" t="n">
        <f aca="false">E6-22.45</f>
        <v>-1.21116784721205</v>
      </c>
      <c r="G6" s="51" t="n">
        <f aca="false">2^(-F6)</f>
        <v>2.31524978100433</v>
      </c>
      <c r="H6" s="70" t="n">
        <v>27.9826870424827</v>
      </c>
      <c r="I6" s="68" t="n">
        <v>27.9826870424827</v>
      </c>
      <c r="J6" s="51" t="n">
        <f aca="false">AVERAGE(I6:I6)</f>
        <v>27.9826870424827</v>
      </c>
      <c r="K6" s="51" t="n">
        <f aca="false">J6-22.43</f>
        <v>5.5526870424827</v>
      </c>
      <c r="L6" s="51" t="n">
        <f aca="false">2^(-K6)</f>
        <v>0.0213046617645398</v>
      </c>
      <c r="M6" s="52" t="n">
        <f aca="false">L6/G6</f>
        <v>0.00920188479849378</v>
      </c>
      <c r="N6" s="51"/>
      <c r="O6" s="51"/>
    </row>
    <row r="7" customFormat="false" ht="16.5" hidden="false" customHeight="false" outlineLevel="0" collapsed="false">
      <c r="A7" s="67" t="s">
        <v>0</v>
      </c>
      <c r="B7" s="68" t="n">
        <v>24.0320654929287</v>
      </c>
      <c r="C7" s="49" t="n">
        <f aca="false">B7</f>
        <v>24.0320654929287</v>
      </c>
      <c r="D7" s="50" t="n">
        <v>24.009858786787</v>
      </c>
      <c r="E7" s="51" t="n">
        <f aca="false">AVERAGE(C7:D7)</f>
        <v>24.0209621398579</v>
      </c>
      <c r="F7" s="51" t="n">
        <f aca="false">E7-22.45</f>
        <v>1.57096213985785</v>
      </c>
      <c r="G7" s="51" t="n">
        <f aca="false">2^(-F7)</f>
        <v>0.336583850055735</v>
      </c>
      <c r="H7" s="70" t="n">
        <v>32.9195626487106</v>
      </c>
      <c r="I7" s="68" t="n">
        <v>32.9195626487106</v>
      </c>
      <c r="J7" s="51" t="n">
        <f aca="false">AVERAGE(I7:I7)</f>
        <v>32.9195626487106</v>
      </c>
      <c r="K7" s="51" t="n">
        <f aca="false">J7-22.43</f>
        <v>10.4895626487106</v>
      </c>
      <c r="L7" s="51" t="n">
        <f aca="false">2^(-K7)</f>
        <v>0.000695547832111767</v>
      </c>
      <c r="M7" s="52" t="n">
        <f aca="false">L7/G7</f>
        <v>0.00206649199596651</v>
      </c>
      <c r="N7" s="51"/>
      <c r="O7" s="51"/>
    </row>
    <row r="8" customFormat="false" ht="16.5" hidden="false" customHeight="false" outlineLevel="0" collapsed="false">
      <c r="A8" s="67" t="s">
        <v>0</v>
      </c>
      <c r="B8" s="68" t="n">
        <v>23.3855833783221</v>
      </c>
      <c r="C8" s="49" t="n">
        <f aca="false">B8</f>
        <v>23.3855833783221</v>
      </c>
      <c r="D8" s="48" t="n">
        <v>23.2589056649506</v>
      </c>
      <c r="E8" s="51" t="n">
        <f aca="false">AVERAGE(C8:D8)</f>
        <v>23.3222445216364</v>
      </c>
      <c r="F8" s="51" t="n">
        <f aca="false">E8-22.45</f>
        <v>0.87224452163635</v>
      </c>
      <c r="G8" s="51" t="n">
        <f aca="false">2^(-F8)</f>
        <v>0.546296270231083</v>
      </c>
      <c r="H8" s="70" t="n">
        <v>32.2303958011671</v>
      </c>
      <c r="I8" s="68" t="n">
        <v>32.2303958011671</v>
      </c>
      <c r="J8" s="51" t="n">
        <f aca="false">AVERAGE(I8:I8)</f>
        <v>32.2303958011671</v>
      </c>
      <c r="K8" s="51" t="n">
        <f aca="false">J8-22.43</f>
        <v>9.8003958011671</v>
      </c>
      <c r="L8" s="51" t="n">
        <f aca="false">2^(-K8)</f>
        <v>0.00112146802206492</v>
      </c>
      <c r="M8" s="52" t="n">
        <f aca="false">L8/G8</f>
        <v>0.00205285681630325</v>
      </c>
      <c r="N8" s="51"/>
      <c r="O8" s="51"/>
    </row>
    <row r="9" customFormat="false" ht="16.5" hidden="false" customHeight="false" outlineLevel="0" collapsed="false">
      <c r="A9" s="71" t="s">
        <v>0</v>
      </c>
      <c r="B9" s="61" t="n">
        <v>23.2046010961877</v>
      </c>
      <c r="C9" s="55" t="n">
        <f aca="false">B9</f>
        <v>23.2046010961877</v>
      </c>
      <c r="D9" s="54" t="n">
        <v>23.0761525084677</v>
      </c>
      <c r="E9" s="57" t="n">
        <f aca="false">AVERAGE(C9:D9)</f>
        <v>23.1403768023277</v>
      </c>
      <c r="F9" s="57" t="n">
        <f aca="false">E9-22.45</f>
        <v>0.690376802327702</v>
      </c>
      <c r="G9" s="57" t="n">
        <f aca="false">2^(-F9)</f>
        <v>0.619691978008551</v>
      </c>
      <c r="H9" s="72" t="n">
        <v>31.5595662146283</v>
      </c>
      <c r="I9" s="61" t="n">
        <v>31.5595662146283</v>
      </c>
      <c r="J9" s="57" t="n">
        <f aca="false">AVERAGE(I9:I9)</f>
        <v>31.5595662146283</v>
      </c>
      <c r="K9" s="57" t="n">
        <f aca="false">J9-22.43</f>
        <v>9.1295662146283</v>
      </c>
      <c r="L9" s="57" t="n">
        <f aca="false">2^(-K9)</f>
        <v>0.00178536378855247</v>
      </c>
      <c r="M9" s="58" t="n">
        <f aca="false">L9/G9</f>
        <v>0.00288105034744832</v>
      </c>
      <c r="N9" s="57"/>
      <c r="O9" s="57"/>
    </row>
    <row r="10" customFormat="false" ht="16.5" hidden="false" customHeight="false" outlineLevel="0" collapsed="false">
      <c r="A10" s="64" t="s">
        <v>3</v>
      </c>
      <c r="B10" s="42" t="n">
        <v>24.115724152892</v>
      </c>
      <c r="C10" s="43" t="n">
        <f aca="false">B10</f>
        <v>24.115724152892</v>
      </c>
      <c r="D10" s="65" t="n">
        <v>24.4144009265285</v>
      </c>
      <c r="E10" s="45" t="n">
        <f aca="false">AVERAGE(C10:D10)</f>
        <v>24.2650625397103</v>
      </c>
      <c r="F10" s="45" t="n">
        <f aca="false">E10-22.45</f>
        <v>1.81506253971025</v>
      </c>
      <c r="G10" s="45" t="n">
        <f aca="false">2^(-F10)</f>
        <v>0.284191923542674</v>
      </c>
      <c r="H10" s="66" t="n">
        <v>27.4142264769902</v>
      </c>
      <c r="I10" s="42" t="n">
        <v>27.4142264769902</v>
      </c>
      <c r="J10" s="45" t="n">
        <f aca="false">AVERAGE(I10:I10)</f>
        <v>27.4142264769902</v>
      </c>
      <c r="K10" s="45" t="n">
        <f aca="false">J10-22.43</f>
        <v>4.9842264769902</v>
      </c>
      <c r="L10" s="45" t="n">
        <f aca="false">2^(-K10)</f>
        <v>0.0315935425233688</v>
      </c>
      <c r="M10" s="46" t="n">
        <f aca="false">L10/G10</f>
        <v>0.111169740960724</v>
      </c>
      <c r="N10" s="45" t="n">
        <f aca="false">AVERAGE(M10:M17)</f>
        <v>0.280388600534637</v>
      </c>
      <c r="O10" s="45" t="n">
        <f aca="false">STDEV(M10:M17)/10^(1/2)</f>
        <v>0.121923110545384</v>
      </c>
    </row>
    <row r="11" customFormat="false" ht="16.5" hidden="false" customHeight="false" outlineLevel="0" collapsed="false">
      <c r="A11" s="67" t="s">
        <v>3</v>
      </c>
      <c r="B11" s="48" t="n">
        <v>24.1097149491056</v>
      </c>
      <c r="C11" s="49" t="n">
        <f aca="false">B11</f>
        <v>24.1097149491056</v>
      </c>
      <c r="D11" s="68" t="n">
        <v>23.9730811138625</v>
      </c>
      <c r="E11" s="51" t="n">
        <f aca="false">AVERAGE(C11:D11)</f>
        <v>24.0413980314841</v>
      </c>
      <c r="F11" s="51" t="n">
        <f aca="false">E11-22.45</f>
        <v>1.59139803148405</v>
      </c>
      <c r="G11" s="51" t="n">
        <f aca="false">2^(-F11)</f>
        <v>0.331849721484513</v>
      </c>
      <c r="H11" s="69" t="n">
        <v>28.401387165619</v>
      </c>
      <c r="I11" s="48" t="n">
        <v>28.401387165619</v>
      </c>
      <c r="J11" s="51" t="n">
        <f aca="false">AVERAGE(I11:I11)</f>
        <v>28.401387165619</v>
      </c>
      <c r="K11" s="51" t="n">
        <f aca="false">J11-22.43</f>
        <v>5.971387165619</v>
      </c>
      <c r="L11" s="51" t="n">
        <f aca="false">2^(-K11)</f>
        <v>0.0159379825658446</v>
      </c>
      <c r="M11" s="52" t="n">
        <f aca="false">L11/G11</f>
        <v>0.0480277111414974</v>
      </c>
      <c r="N11" s="51" t="n">
        <f aca="false">N10/0.00501855664760764*100</f>
        <v>5587.03667653725</v>
      </c>
      <c r="O11" s="51" t="n">
        <f aca="false">O10/0.00501855664760764*100</f>
        <v>2429.44573722217</v>
      </c>
    </row>
    <row r="12" customFormat="false" ht="16.5" hidden="false" customHeight="false" outlineLevel="0" collapsed="false">
      <c r="A12" s="67" t="s">
        <v>3</v>
      </c>
      <c r="B12" s="48" t="n">
        <v>23.5525815043948</v>
      </c>
      <c r="C12" s="49" t="n">
        <f aca="false">B12</f>
        <v>23.5525815043948</v>
      </c>
      <c r="D12" s="68" t="n">
        <v>23.6326244417243</v>
      </c>
      <c r="E12" s="51" t="n">
        <f aca="false">AVERAGE(C12:D12)</f>
        <v>23.5926029730596</v>
      </c>
      <c r="F12" s="51" t="n">
        <f aca="false">E12-22.45</f>
        <v>1.14260297305955</v>
      </c>
      <c r="G12" s="51" t="n">
        <f aca="false">2^(-F12)</f>
        <v>0.452941623034999</v>
      </c>
      <c r="H12" s="69" t="n">
        <v>27.0402653274977</v>
      </c>
      <c r="I12" s="48" t="n">
        <v>27.0402653274977</v>
      </c>
      <c r="J12" s="51" t="n">
        <f aca="false">AVERAGE(I12:I12)</f>
        <v>27.0402653274977</v>
      </c>
      <c r="K12" s="51" t="n">
        <f aca="false">J12-22.43</f>
        <v>4.6102653274977</v>
      </c>
      <c r="L12" s="51" t="n">
        <f aca="false">2^(-K12)</f>
        <v>0.0409422634452338</v>
      </c>
      <c r="M12" s="52" t="n">
        <f aca="false">L12/G12</f>
        <v>0.0903919210844311</v>
      </c>
      <c r="N12" s="59"/>
      <c r="O12" s="59"/>
    </row>
    <row r="13" customFormat="false" ht="16.5" hidden="false" customHeight="false" outlineLevel="0" collapsed="false">
      <c r="A13" s="67" t="s">
        <v>3</v>
      </c>
      <c r="B13" s="48" t="n">
        <v>24.880719716164</v>
      </c>
      <c r="C13" s="49" t="n">
        <f aca="false">B13</f>
        <v>24.880719716164</v>
      </c>
      <c r="D13" s="68" t="n">
        <v>25.3933415258836</v>
      </c>
      <c r="E13" s="51" t="n">
        <f aca="false">AVERAGE(C13:D13)</f>
        <v>25.1370306210238</v>
      </c>
      <c r="F13" s="51" t="n">
        <f aca="false">E13-22.45</f>
        <v>2.6870306210238</v>
      </c>
      <c r="G13" s="51" t="n">
        <f aca="false">2^(-F13)</f>
        <v>0.155282739331142</v>
      </c>
      <c r="H13" s="69" t="n">
        <v>25.3105577379176</v>
      </c>
      <c r="I13" s="48" t="n">
        <v>25.3105577379176</v>
      </c>
      <c r="J13" s="51" t="n">
        <f aca="false">AVERAGE(I13:I13)</f>
        <v>25.3105577379176</v>
      </c>
      <c r="K13" s="51" t="n">
        <f aca="false">J13-22.43</f>
        <v>2.8805577379176</v>
      </c>
      <c r="L13" s="51" t="n">
        <f aca="false">2^(-K13)</f>
        <v>0.135789352255234</v>
      </c>
      <c r="M13" s="52" t="n">
        <f aca="false">L13/G13</f>
        <v>0.874465203538569</v>
      </c>
      <c r="N13" s="59"/>
      <c r="O13" s="59"/>
    </row>
    <row r="14" customFormat="false" ht="16.5" hidden="false" customHeight="false" outlineLevel="0" collapsed="false">
      <c r="A14" s="67" t="s">
        <v>3</v>
      </c>
      <c r="B14" s="68" t="n">
        <v>24.7463654051845</v>
      </c>
      <c r="C14" s="49" t="n">
        <f aca="false">B14</f>
        <v>24.7463654051845</v>
      </c>
      <c r="D14" s="48" t="n">
        <v>24.3044102323254</v>
      </c>
      <c r="E14" s="51" t="n">
        <f aca="false">AVERAGE(C14:D14)</f>
        <v>24.525387818755</v>
      </c>
      <c r="F14" s="51" t="n">
        <f aca="false">E14-22.45</f>
        <v>2.07538781875495</v>
      </c>
      <c r="G14" s="51" t="n">
        <f aca="false">2^(-F14)</f>
        <v>0.237271739348337</v>
      </c>
      <c r="H14" s="70" t="n">
        <v>28.441661558948</v>
      </c>
      <c r="I14" s="68" t="n">
        <v>28.441661558948</v>
      </c>
      <c r="J14" s="51" t="n">
        <f aca="false">AVERAGE(I14:I14)</f>
        <v>28.441661558948</v>
      </c>
      <c r="K14" s="51" t="n">
        <f aca="false">J14-22.43</f>
        <v>6.011661558948</v>
      </c>
      <c r="L14" s="51" t="n">
        <f aca="false">2^(-K14)</f>
        <v>0.01549920944253</v>
      </c>
      <c r="M14" s="52" t="n">
        <f aca="false">L14/G14</f>
        <v>0.0653226106282119</v>
      </c>
      <c r="N14" s="59"/>
      <c r="O14" s="59"/>
    </row>
    <row r="15" customFormat="false" ht="16.5" hidden="false" customHeight="false" outlineLevel="0" collapsed="false">
      <c r="A15" s="67" t="s">
        <v>3</v>
      </c>
      <c r="B15" s="68" t="n">
        <v>24.2313796923826</v>
      </c>
      <c r="C15" s="49" t="n">
        <f aca="false">B15</f>
        <v>24.2313796923826</v>
      </c>
      <c r="D15" s="48" t="n">
        <v>24.1317622711679</v>
      </c>
      <c r="E15" s="51" t="n">
        <f aca="false">AVERAGE(C15:D15)</f>
        <v>24.1815709817753</v>
      </c>
      <c r="F15" s="51" t="n">
        <f aca="false">E15-22.45</f>
        <v>1.73157098177525</v>
      </c>
      <c r="G15" s="51" t="n">
        <f aca="false">2^(-F15)</f>
        <v>0.301123878037492</v>
      </c>
      <c r="H15" s="70" t="n">
        <v>28.9138541576936</v>
      </c>
      <c r="I15" s="68" t="n">
        <v>28.9138541576936</v>
      </c>
      <c r="J15" s="51" t="n">
        <f aca="false">AVERAGE(I15:I15)</f>
        <v>28.9138541576936</v>
      </c>
      <c r="K15" s="51" t="n">
        <f aca="false">J15-22.43</f>
        <v>6.4838541576936</v>
      </c>
      <c r="L15" s="51" t="n">
        <f aca="false">2^(-K15)</f>
        <v>0.0111728871180724</v>
      </c>
      <c r="M15" s="52" t="n">
        <f aca="false">L15/G15</f>
        <v>0.0371039559894392</v>
      </c>
      <c r="N15" s="59"/>
      <c r="O15" s="59"/>
    </row>
    <row r="16" customFormat="false" ht="16.5" hidden="false" customHeight="false" outlineLevel="0" collapsed="false">
      <c r="A16" s="67" t="s">
        <v>3</v>
      </c>
      <c r="B16" s="68" t="n">
        <v>23.9058140748152</v>
      </c>
      <c r="C16" s="49" t="n">
        <f aca="false">B16</f>
        <v>23.9058140748152</v>
      </c>
      <c r="D16" s="48" t="n">
        <v>23.9067986901533</v>
      </c>
      <c r="E16" s="51" t="n">
        <f aca="false">AVERAGE(C16:D16)</f>
        <v>23.9063063824843</v>
      </c>
      <c r="F16" s="51" t="n">
        <f aca="false">E16-22.45</f>
        <v>1.45630638248425</v>
      </c>
      <c r="G16" s="51" t="n">
        <f aca="false">2^(-F16)</f>
        <v>0.364424944232648</v>
      </c>
      <c r="H16" s="70" t="n">
        <v>27.4546169461611</v>
      </c>
      <c r="I16" s="68" t="n">
        <v>27.4546169461611</v>
      </c>
      <c r="J16" s="51" t="n">
        <f aca="false">AVERAGE(I16:I16)</f>
        <v>27.4546169461611</v>
      </c>
      <c r="K16" s="51" t="n">
        <f aca="false">J16-22.43</f>
        <v>5.0246169461611</v>
      </c>
      <c r="L16" s="51" t="n">
        <f aca="false">2^(-K16)</f>
        <v>0.0307212995165823</v>
      </c>
      <c r="M16" s="52" t="n">
        <f aca="false">L16/G16</f>
        <v>0.0843007593271934</v>
      </c>
      <c r="N16" s="59"/>
      <c r="O16" s="59"/>
    </row>
    <row r="17" customFormat="false" ht="16.5" hidden="false" customHeight="false" outlineLevel="0" collapsed="false">
      <c r="A17" s="71" t="s">
        <v>3</v>
      </c>
      <c r="B17" s="61" t="n">
        <v>25.4421298879147</v>
      </c>
      <c r="C17" s="55" t="n">
        <f aca="false">B17</f>
        <v>25.4421298879147</v>
      </c>
      <c r="D17" s="54" t="n">
        <v>25.4844207005459</v>
      </c>
      <c r="E17" s="57" t="n">
        <f aca="false">AVERAGE(C17:D17)</f>
        <v>25.4632752942303</v>
      </c>
      <c r="F17" s="57" t="n">
        <f aca="false">E17-22.45</f>
        <v>3.0132752942303</v>
      </c>
      <c r="G17" s="57" t="n">
        <f aca="false">2^(-F17)</f>
        <v>0.123855059202452</v>
      </c>
      <c r="H17" s="72" t="n">
        <v>25.5443674936418</v>
      </c>
      <c r="I17" s="61" t="n">
        <v>25.5443674936418</v>
      </c>
      <c r="J17" s="57" t="n">
        <f aca="false">AVERAGE(I17:I17)</f>
        <v>25.5443674936418</v>
      </c>
      <c r="K17" s="57" t="n">
        <f aca="false">J17-22.43</f>
        <v>3.1143674936418</v>
      </c>
      <c r="L17" s="57" t="n">
        <f aca="false">2^(-K17)</f>
        <v>0.115473403594577</v>
      </c>
      <c r="M17" s="58" t="n">
        <f aca="false">L17/G17</f>
        <v>0.93232690160703</v>
      </c>
      <c r="N17" s="62"/>
      <c r="O17" s="62"/>
    </row>
    <row r="18" customFormat="false" ht="16.5" hidden="false" customHeight="false" outlineLevel="0" collapsed="false">
      <c r="A18" s="67" t="s">
        <v>4</v>
      </c>
      <c r="B18" s="48" t="n">
        <v>23.1403456863227</v>
      </c>
      <c r="C18" s="49" t="n">
        <f aca="false">B18</f>
        <v>23.1403456863227</v>
      </c>
      <c r="D18" s="68" t="n">
        <v>23.4911200848276</v>
      </c>
      <c r="E18" s="51" t="n">
        <f aca="false">AVERAGE(C18:D18)</f>
        <v>23.3157328855752</v>
      </c>
      <c r="F18" s="51" t="n">
        <f aca="false">E18-22.45</f>
        <v>0.865732885575152</v>
      </c>
      <c r="G18" s="51" t="n">
        <f aca="false">2^(-F18)</f>
        <v>0.54876756348484</v>
      </c>
      <c r="H18" s="69" t="n">
        <v>27.0627719458497</v>
      </c>
      <c r="I18" s="48" t="n">
        <v>27.0627719458497</v>
      </c>
      <c r="J18" s="51" t="n">
        <f aca="false">AVERAGE(I18:I18)</f>
        <v>27.0627719458497</v>
      </c>
      <c r="K18" s="51" t="n">
        <f aca="false">J18-22.43</f>
        <v>4.6327719458497</v>
      </c>
      <c r="L18" s="51" t="n">
        <f aca="false">2^(-K18)</f>
        <v>0.0403085040998794</v>
      </c>
      <c r="M18" s="52" t="n">
        <f aca="false">L18/G18</f>
        <v>0.0734527818005646</v>
      </c>
      <c r="N18" s="73" t="n">
        <f aca="false">AVERAGE(M18:M27)</f>
        <v>0.270501096521404</v>
      </c>
      <c r="O18" s="73" t="n">
        <f aca="false">STDEV(M18:M27)/10^(1/2)</f>
        <v>0.11559968914425</v>
      </c>
    </row>
    <row r="19" customFormat="false" ht="16.5" hidden="false" customHeight="false" outlineLevel="0" collapsed="false">
      <c r="A19" s="67" t="s">
        <v>4</v>
      </c>
      <c r="B19" s="48" t="n">
        <v>21.2875431227174</v>
      </c>
      <c r="C19" s="49" t="n">
        <f aca="false">B19</f>
        <v>21.2875431227174</v>
      </c>
      <c r="D19" s="68" t="n">
        <v>21.710897756381</v>
      </c>
      <c r="E19" s="51" t="n">
        <f aca="false">AVERAGE(C19:D19)</f>
        <v>21.4992204395492</v>
      </c>
      <c r="F19" s="51" t="n">
        <f aca="false">E19-22.45</f>
        <v>-0.950779560450801</v>
      </c>
      <c r="G19" s="51" t="n">
        <f aca="false">2^(-F19)</f>
        <v>1.93291682757192</v>
      </c>
      <c r="H19" s="69" t="n">
        <v>27.0330015365207</v>
      </c>
      <c r="I19" s="48" t="n">
        <v>27.0330015365207</v>
      </c>
      <c r="J19" s="51" t="n">
        <f aca="false">AVERAGE(I19:I19)</f>
        <v>27.0330015365207</v>
      </c>
      <c r="K19" s="51" t="n">
        <f aca="false">J19-22.43</f>
        <v>4.6030015365207</v>
      </c>
      <c r="L19" s="51" t="n">
        <f aca="false">2^(-K19)</f>
        <v>0.0411489224892857</v>
      </c>
      <c r="M19" s="52" t="n">
        <f aca="false">L19/G19</f>
        <v>0.0212885116950304</v>
      </c>
      <c r="N19" s="73" t="n">
        <f aca="false">N18/0.00501855664760764*100</f>
        <v>5390.01779825186</v>
      </c>
      <c r="O19" s="73" t="n">
        <f aca="false">O18/0.00501855664760764*100</f>
        <v>2303.44493967915</v>
      </c>
    </row>
    <row r="20" customFormat="false" ht="16.5" hidden="false" customHeight="false" outlineLevel="0" collapsed="false">
      <c r="A20" s="67" t="s">
        <v>4</v>
      </c>
      <c r="B20" s="48" t="n">
        <v>21.6120986171341</v>
      </c>
      <c r="C20" s="49" t="n">
        <f aca="false">B20</f>
        <v>21.6120986171341</v>
      </c>
      <c r="D20" s="68" t="n">
        <v>22.1279284693191</v>
      </c>
      <c r="E20" s="51" t="n">
        <f aca="false">AVERAGE(C20:D20)</f>
        <v>21.8700135432266</v>
      </c>
      <c r="F20" s="51" t="n">
        <f aca="false">E20-22.45</f>
        <v>-0.579986456773398</v>
      </c>
      <c r="G20" s="51" t="n">
        <f aca="false">2^(-F20)</f>
        <v>1.49483521587922</v>
      </c>
      <c r="H20" s="69" t="n">
        <v>24.9611936865731</v>
      </c>
      <c r="I20" s="48" t="n">
        <v>24.9611936865731</v>
      </c>
      <c r="J20" s="51" t="n">
        <f aca="false">AVERAGE(I20:I20)</f>
        <v>24.9611936865731</v>
      </c>
      <c r="K20" s="51" t="n">
        <f aca="false">J20-22.43</f>
        <v>2.5311936865731</v>
      </c>
      <c r="L20" s="51" t="n">
        <f aca="false">2^(-K20)</f>
        <v>0.172995487731865</v>
      </c>
      <c r="M20" s="52" t="n">
        <f aca="false">L20/G20</f>
        <v>0.115728801338223</v>
      </c>
      <c r="N20" s="73"/>
      <c r="O20" s="73"/>
    </row>
    <row r="21" customFormat="false" ht="16.5" hidden="false" customHeight="false" outlineLevel="0" collapsed="false">
      <c r="A21" s="67" t="s">
        <v>4</v>
      </c>
      <c r="B21" s="48" t="n">
        <v>21.8369122826422</v>
      </c>
      <c r="C21" s="49" t="n">
        <f aca="false">B21</f>
        <v>21.8369122826422</v>
      </c>
      <c r="D21" s="68" t="n">
        <v>22.4299136598866</v>
      </c>
      <c r="E21" s="51" t="n">
        <f aca="false">AVERAGE(C21:D21)</f>
        <v>22.1334129712644</v>
      </c>
      <c r="F21" s="51" t="n">
        <f aca="false">E21-22.45</f>
        <v>-0.316587028735601</v>
      </c>
      <c r="G21" s="51" t="n">
        <f aca="false">2^(-F21)</f>
        <v>1.2453808744316</v>
      </c>
      <c r="H21" s="69" t="n">
        <v>22.0862045033218</v>
      </c>
      <c r="I21" s="48" t="n">
        <v>22.0862045033218</v>
      </c>
      <c r="J21" s="51" t="n">
        <f aca="false">AVERAGE(I21:I21)</f>
        <v>22.0862045033218</v>
      </c>
      <c r="K21" s="51" t="n">
        <f aca="false">J21-22.43</f>
        <v>-0.343795496678201</v>
      </c>
      <c r="L21" s="51" t="n">
        <f aca="false">2^(-K21)</f>
        <v>1.26909097847953</v>
      </c>
      <c r="M21" s="52" t="n">
        <f aca="false">L21/G21</f>
        <v>1.01903843597947</v>
      </c>
      <c r="N21" s="73"/>
      <c r="O21" s="73"/>
    </row>
    <row r="22" customFormat="false" ht="16.5" hidden="false" customHeight="false" outlineLevel="0" collapsed="false">
      <c r="A22" s="67" t="s">
        <v>4</v>
      </c>
      <c r="B22" s="48" t="n">
        <v>20.762377214163</v>
      </c>
      <c r="C22" s="49" t="n">
        <f aca="false">B22</f>
        <v>20.762377214163</v>
      </c>
      <c r="D22" s="68" t="n">
        <v>21.2768037215702</v>
      </c>
      <c r="E22" s="51" t="n">
        <f aca="false">AVERAGE(C22:D22)</f>
        <v>21.0195904678666</v>
      </c>
      <c r="F22" s="51" t="n">
        <f aca="false">E22-22.45</f>
        <v>-1.4304095321334</v>
      </c>
      <c r="G22" s="51" t="n">
        <f aca="false">2^(-F22)</f>
        <v>2.69523213003222</v>
      </c>
      <c r="H22" s="69" t="n">
        <v>23.1884710951055</v>
      </c>
      <c r="I22" s="48" t="n">
        <v>23.1884710951055</v>
      </c>
      <c r="J22" s="51" t="n">
        <f aca="false">AVERAGE(I22:I22)</f>
        <v>23.1884710951055</v>
      </c>
      <c r="K22" s="51" t="n">
        <f aca="false">J22-22.43</f>
        <v>0.758471095105499</v>
      </c>
      <c r="L22" s="51" t="n">
        <f aca="false">2^(-K22)</f>
        <v>0.591122444518656</v>
      </c>
      <c r="M22" s="52" t="n">
        <f aca="false">L22/G22</f>
        <v>0.219321533730599</v>
      </c>
      <c r="N22" s="73"/>
      <c r="O22" s="73"/>
    </row>
    <row r="23" customFormat="false" ht="16.5" hidden="false" customHeight="false" outlineLevel="0" collapsed="false">
      <c r="A23" s="67" t="s">
        <v>4</v>
      </c>
      <c r="B23" s="68" t="n">
        <v>23.2535473366494</v>
      </c>
      <c r="C23" s="49" t="n">
        <f aca="false">B23</f>
        <v>23.2535473366494</v>
      </c>
      <c r="D23" s="48" t="n">
        <v>23.4493189088161</v>
      </c>
      <c r="E23" s="51" t="n">
        <f aca="false">AVERAGE(C23:D23)</f>
        <v>23.3514331227328</v>
      </c>
      <c r="F23" s="51" t="n">
        <f aca="false">E23-22.45</f>
        <v>0.901433122732751</v>
      </c>
      <c r="G23" s="51" t="n">
        <f aca="false">2^(-F23)</f>
        <v>0.535354664467216</v>
      </c>
      <c r="H23" s="70" t="n">
        <v>26.9788780872195</v>
      </c>
      <c r="I23" s="68" t="n">
        <v>26.9788780872195</v>
      </c>
      <c r="J23" s="51" t="n">
        <f aca="false">AVERAGE(I23:I23)</f>
        <v>26.9788780872195</v>
      </c>
      <c r="K23" s="51" t="n">
        <f aca="false">J23-22.43</f>
        <v>4.5488780872195</v>
      </c>
      <c r="L23" s="51" t="n">
        <f aca="false">2^(-K23)</f>
        <v>0.0427219678764662</v>
      </c>
      <c r="M23" s="52" t="n">
        <f aca="false">L23/G23</f>
        <v>0.0798012433850429</v>
      </c>
      <c r="N23" s="73"/>
      <c r="O23" s="73"/>
    </row>
    <row r="24" customFormat="false" ht="16.5" hidden="false" customHeight="false" outlineLevel="0" collapsed="false">
      <c r="A24" s="67" t="s">
        <v>4</v>
      </c>
      <c r="B24" s="68" t="n">
        <v>21.6179340659618</v>
      </c>
      <c r="C24" s="49" t="n">
        <f aca="false">B24</f>
        <v>21.6179340659618</v>
      </c>
      <c r="D24" s="48" t="n">
        <v>21.5141831584543</v>
      </c>
      <c r="E24" s="51" t="n">
        <f aca="false">AVERAGE(C24:D24)</f>
        <v>21.5660586122081</v>
      </c>
      <c r="F24" s="51" t="n">
        <f aca="false">E24-22.45</f>
        <v>-0.883941387791946</v>
      </c>
      <c r="G24" s="51" t="n">
        <f aca="false">2^(-F24)</f>
        <v>1.84541001052109</v>
      </c>
      <c r="H24" s="70" t="n">
        <v>27.0249336454369</v>
      </c>
      <c r="I24" s="68" t="n">
        <v>27.0249336454369</v>
      </c>
      <c r="J24" s="51" t="n">
        <f aca="false">AVERAGE(I24:I24)</f>
        <v>27.0249336454369</v>
      </c>
      <c r="K24" s="51" t="n">
        <f aca="false">J24-22.43</f>
        <v>4.5949336454369</v>
      </c>
      <c r="L24" s="51" t="n">
        <f aca="false">2^(-K24)</f>
        <v>0.0413796816015786</v>
      </c>
      <c r="M24" s="52" t="n">
        <f aca="false">L24/G24</f>
        <v>0.0224230286850423</v>
      </c>
      <c r="N24" s="73"/>
      <c r="O24" s="73"/>
    </row>
    <row r="25" customFormat="false" ht="16.5" hidden="false" customHeight="false" outlineLevel="0" collapsed="false">
      <c r="A25" s="67" t="s">
        <v>4</v>
      </c>
      <c r="B25" s="68" t="n">
        <v>22.0959180534903</v>
      </c>
      <c r="C25" s="49" t="n">
        <f aca="false">B25</f>
        <v>22.0959180534903</v>
      </c>
      <c r="D25" s="48" t="n">
        <v>22.0680902295646</v>
      </c>
      <c r="E25" s="51" t="n">
        <f aca="false">AVERAGE(C25:D25)</f>
        <v>22.0820041415275</v>
      </c>
      <c r="F25" s="51" t="n">
        <f aca="false">E25-22.45</f>
        <v>-0.36799585847255</v>
      </c>
      <c r="G25" s="51" t="n">
        <f aca="false">2^(-F25)</f>
        <v>1.29055878565475</v>
      </c>
      <c r="H25" s="70" t="n">
        <v>25.6900470251479</v>
      </c>
      <c r="I25" s="68" t="n">
        <v>25.6900470251479</v>
      </c>
      <c r="J25" s="51" t="n">
        <f aca="false">AVERAGE(I25:I25)</f>
        <v>25.6900470251479</v>
      </c>
      <c r="K25" s="51" t="n">
        <f aca="false">J25-22.43</f>
        <v>3.2600470251479</v>
      </c>
      <c r="L25" s="51" t="n">
        <f aca="false">2^(-K25)</f>
        <v>0.104382587486259</v>
      </c>
      <c r="M25" s="52" t="n">
        <f aca="false">L25/G25</f>
        <v>0.0808816991883884</v>
      </c>
      <c r="N25" s="73"/>
      <c r="O25" s="73"/>
    </row>
    <row r="26" customFormat="false" ht="16.5" hidden="false" customHeight="false" outlineLevel="0" collapsed="false">
      <c r="A26" s="67" t="s">
        <v>4</v>
      </c>
      <c r="B26" s="68" t="n">
        <v>22.2918801012537</v>
      </c>
      <c r="C26" s="49" t="n">
        <f aca="false">B26</f>
        <v>22.2918801012537</v>
      </c>
      <c r="D26" s="48" t="n">
        <v>22.3776899057198</v>
      </c>
      <c r="E26" s="51" t="n">
        <f aca="false">AVERAGE(C26:D26)</f>
        <v>22.3347850034868</v>
      </c>
      <c r="F26" s="51" t="n">
        <f aca="false">E26-22.45</f>
        <v>-0.115214996513249</v>
      </c>
      <c r="G26" s="51" t="n">
        <f aca="false">2^(-F26)</f>
        <v>1.083136447071</v>
      </c>
      <c r="H26" s="70" t="n">
        <v>22.4950181983779</v>
      </c>
      <c r="I26" s="68" t="n">
        <v>22.4950181983779</v>
      </c>
      <c r="J26" s="51" t="n">
        <f aca="false">AVERAGE(I26:I26)</f>
        <v>22.4950181983779</v>
      </c>
      <c r="K26" s="51" t="n">
        <f aca="false">J26-22.43</f>
        <v>0.0650181983778992</v>
      </c>
      <c r="L26" s="51" t="n">
        <f aca="false">2^(-K26)</f>
        <v>0.955933259228027</v>
      </c>
      <c r="M26" s="52" t="n">
        <f aca="false">L26/G26</f>
        <v>0.882560329137702</v>
      </c>
      <c r="N26" s="73"/>
      <c r="O26" s="73"/>
    </row>
    <row r="27" customFormat="false" ht="16.5" hidden="false" customHeight="false" outlineLevel="0" collapsed="false">
      <c r="A27" s="67" t="s">
        <v>4</v>
      </c>
      <c r="B27" s="68" t="n">
        <v>21.1261901446353</v>
      </c>
      <c r="C27" s="49" t="n">
        <f aca="false">B27</f>
        <v>21.1261901446353</v>
      </c>
      <c r="D27" s="48" t="n">
        <v>21.0166008954505</v>
      </c>
      <c r="E27" s="51" t="n">
        <f aca="false">AVERAGE(C27:D27)</f>
        <v>21.0713955200429</v>
      </c>
      <c r="F27" s="51" t="n">
        <f aca="false">E27-22.45</f>
        <v>-1.3786044799571</v>
      </c>
      <c r="G27" s="51" t="n">
        <f aca="false">2^(-F27)</f>
        <v>2.60016735012711</v>
      </c>
      <c r="H27" s="70" t="n">
        <v>23.44342205062</v>
      </c>
      <c r="I27" s="68" t="n">
        <v>23.44342205062</v>
      </c>
      <c r="J27" s="51" t="n">
        <f aca="false">AVERAGE(I27:I27)</f>
        <v>23.44342205062</v>
      </c>
      <c r="K27" s="51" t="n">
        <f aca="false">J27-22.43</f>
        <v>1.01342205062</v>
      </c>
      <c r="L27" s="51" t="n">
        <f aca="false">2^(-K27)</f>
        <v>0.495369843354895</v>
      </c>
      <c r="M27" s="52" t="n">
        <f aca="false">L27/G27</f>
        <v>0.19051460027397</v>
      </c>
      <c r="N27" s="73"/>
      <c r="O27" s="73"/>
    </row>
    <row r="28" customFormat="false" ht="16.5" hidden="false" customHeight="false" outlineLevel="0" collapsed="false">
      <c r="A28" s="64" t="s">
        <v>5</v>
      </c>
      <c r="B28" s="42" t="n">
        <v>21.321636880874</v>
      </c>
      <c r="C28" s="43" t="n">
        <f aca="false">B28</f>
        <v>21.321636880874</v>
      </c>
      <c r="D28" s="65" t="n">
        <v>22.1786338801547</v>
      </c>
      <c r="E28" s="45" t="n">
        <f aca="false">AVERAGE(C28:D28)</f>
        <v>21.7501353805144</v>
      </c>
      <c r="F28" s="45" t="n">
        <f aca="false">E28-22.45</f>
        <v>-0.699864619485648</v>
      </c>
      <c r="G28" s="45" t="n">
        <f aca="false">2^(-F28)</f>
        <v>1.62435235857379</v>
      </c>
      <c r="H28" s="66" t="n">
        <v>24.2416471807097</v>
      </c>
      <c r="I28" s="42" t="n">
        <v>24.2416471807097</v>
      </c>
      <c r="J28" s="45" t="n">
        <f aca="false">AVERAGE(I28:I28)</f>
        <v>24.2416471807097</v>
      </c>
      <c r="K28" s="45" t="n">
        <f aca="false">J28-22.43</f>
        <v>1.8116471807097</v>
      </c>
      <c r="L28" s="45" t="n">
        <f aca="false">2^(-K28)</f>
        <v>0.284865501268698</v>
      </c>
      <c r="M28" s="46" t="n">
        <f aca="false">L28/G28</f>
        <v>0.175371741091209</v>
      </c>
      <c r="N28" s="63" t="n">
        <f aca="false">AVERAGE(M28:M37)</f>
        <v>0.165201800014145</v>
      </c>
      <c r="O28" s="63" t="n">
        <f aca="false">STDEV(M28:M37)/10^(1/2)</f>
        <v>0.0342055412008076</v>
      </c>
    </row>
    <row r="29" customFormat="false" ht="16.5" hidden="false" customHeight="false" outlineLevel="0" collapsed="false">
      <c r="A29" s="67" t="s">
        <v>5</v>
      </c>
      <c r="B29" s="48" t="n">
        <v>19.359549970121</v>
      </c>
      <c r="C29" s="49" t="n">
        <f aca="false">B29</f>
        <v>19.359549970121</v>
      </c>
      <c r="D29" s="68" t="n">
        <v>20.8356639727981</v>
      </c>
      <c r="E29" s="51" t="n">
        <f aca="false">AVERAGE(C29:D29)</f>
        <v>20.0976069714595</v>
      </c>
      <c r="F29" s="51" t="n">
        <f aca="false">E29-22.45</f>
        <v>-2.35239302854045</v>
      </c>
      <c r="G29" s="51" t="n">
        <f aca="false">2^(-F29)</f>
        <v>5.10670608853569</v>
      </c>
      <c r="H29" s="69" t="n">
        <v>21.5289744707668</v>
      </c>
      <c r="I29" s="48" t="n">
        <v>21.5289744707668</v>
      </c>
      <c r="J29" s="51" t="n">
        <f aca="false">AVERAGE(I29:I29)</f>
        <v>21.5289744707668</v>
      </c>
      <c r="K29" s="51" t="n">
        <f aca="false">J29-22.43</f>
        <v>-0.901025529233198</v>
      </c>
      <c r="L29" s="51" t="n">
        <f aca="false">2^(-K29)</f>
        <v>1.86739293401983</v>
      </c>
      <c r="M29" s="52" t="n">
        <f aca="false">L29/G29</f>
        <v>0.365674644603501</v>
      </c>
      <c r="N29" s="59" t="n">
        <f aca="false">N28/0.00501855664760764*100</f>
        <v>3291.8189753402</v>
      </c>
      <c r="O29" s="59" t="n">
        <f aca="false">O28/0.00501855664760764*100</f>
        <v>681.581251396524</v>
      </c>
    </row>
    <row r="30" customFormat="false" ht="16.5" hidden="false" customHeight="false" outlineLevel="0" collapsed="false">
      <c r="A30" s="67" t="s">
        <v>5</v>
      </c>
      <c r="B30" s="48" t="n">
        <v>19.8079130662253</v>
      </c>
      <c r="C30" s="49" t="n">
        <f aca="false">B30</f>
        <v>19.8079130662253</v>
      </c>
      <c r="D30" s="68" t="n">
        <v>19.9151578634033</v>
      </c>
      <c r="E30" s="51" t="n">
        <f aca="false">AVERAGE(C30:D30)</f>
        <v>19.8615354648143</v>
      </c>
      <c r="F30" s="51" t="n">
        <f aca="false">E30-22.45</f>
        <v>-2.5884645351857</v>
      </c>
      <c r="G30" s="51" t="n">
        <f aca="false">2^(-F30)</f>
        <v>6.01458224338493</v>
      </c>
      <c r="H30" s="69" t="n">
        <v>21.3898835243378</v>
      </c>
      <c r="I30" s="48" t="n">
        <v>21.3898835243378</v>
      </c>
      <c r="J30" s="51" t="n">
        <f aca="false">AVERAGE(I30:I30)</f>
        <v>21.3898835243378</v>
      </c>
      <c r="K30" s="51" t="n">
        <f aca="false">J30-22.43</f>
        <v>-1.0401164756622</v>
      </c>
      <c r="L30" s="51" t="n">
        <f aca="false">2^(-K30)</f>
        <v>2.05639366909442</v>
      </c>
      <c r="M30" s="52" t="n">
        <f aca="false">L30/G30</f>
        <v>0.341901330114178</v>
      </c>
      <c r="N30" s="59"/>
      <c r="O30" s="59"/>
    </row>
    <row r="31" customFormat="false" ht="16.5" hidden="false" customHeight="false" outlineLevel="0" collapsed="false">
      <c r="A31" s="67" t="s">
        <v>5</v>
      </c>
      <c r="B31" s="48" t="n">
        <v>21.6261225367262</v>
      </c>
      <c r="C31" s="49" t="n">
        <f aca="false">B31</f>
        <v>21.6261225367262</v>
      </c>
      <c r="D31" s="68" t="n">
        <v>21.5947163302192</v>
      </c>
      <c r="E31" s="51" t="n">
        <f aca="false">AVERAGE(C31:D31)</f>
        <v>21.6104194334727</v>
      </c>
      <c r="F31" s="51" t="n">
        <f aca="false">E31-22.45</f>
        <v>-0.8395805665273</v>
      </c>
      <c r="G31" s="51" t="n">
        <f aca="false">2^(-F31)</f>
        <v>1.78952979778053</v>
      </c>
      <c r="H31" s="69" t="n">
        <v>25.6126313220833</v>
      </c>
      <c r="I31" s="48" t="n">
        <v>25.6126313220833</v>
      </c>
      <c r="J31" s="51" t="n">
        <f aca="false">AVERAGE(I31:I31)</f>
        <v>25.6126313220833</v>
      </c>
      <c r="K31" s="51" t="n">
        <f aca="false">J31-22.43</f>
        <v>3.1826313220833</v>
      </c>
      <c r="L31" s="51" t="n">
        <f aca="false">2^(-K31)</f>
        <v>0.110136813418785</v>
      </c>
      <c r="M31" s="52" t="n">
        <f aca="false">L31/G31</f>
        <v>0.0615451128868502</v>
      </c>
      <c r="N31" s="59"/>
      <c r="O31" s="59"/>
    </row>
    <row r="32" customFormat="false" ht="16.5" hidden="false" customHeight="false" outlineLevel="0" collapsed="false">
      <c r="A32" s="67" t="s">
        <v>5</v>
      </c>
      <c r="B32" s="48" t="n">
        <v>21.119873233066</v>
      </c>
      <c r="C32" s="49" t="n">
        <f aca="false">B32</f>
        <v>21.119873233066</v>
      </c>
      <c r="D32" s="68" t="n">
        <v>21.0938005154463</v>
      </c>
      <c r="E32" s="51" t="n">
        <f aca="false">AVERAGE(C32:D32)</f>
        <v>21.1068368742562</v>
      </c>
      <c r="F32" s="51" t="n">
        <f aca="false">E32-22.45</f>
        <v>-1.34316312574385</v>
      </c>
      <c r="G32" s="51" t="n">
        <f aca="false">2^(-F32)</f>
        <v>2.53706964927866</v>
      </c>
      <c r="H32" s="69" t="n">
        <v>24.0782977521426</v>
      </c>
      <c r="I32" s="48" t="n">
        <v>24.0782977521426</v>
      </c>
      <c r="J32" s="51" t="n">
        <f aca="false">AVERAGE(I32:I32)</f>
        <v>24.0782977521426</v>
      </c>
      <c r="K32" s="51" t="n">
        <f aca="false">J32-22.43</f>
        <v>1.6482977521426</v>
      </c>
      <c r="L32" s="51" t="n">
        <f aca="false">2^(-K32)</f>
        <v>0.319016344886581</v>
      </c>
      <c r="M32" s="52" t="n">
        <f aca="false">L32/G32</f>
        <v>0.125742052441203</v>
      </c>
      <c r="N32" s="59"/>
      <c r="O32" s="59"/>
    </row>
    <row r="33" customFormat="false" ht="16.5" hidden="false" customHeight="false" outlineLevel="0" collapsed="false">
      <c r="A33" s="67" t="s">
        <v>5</v>
      </c>
      <c r="B33" s="68" t="n">
        <v>22.4606082451252</v>
      </c>
      <c r="C33" s="49" t="n">
        <f aca="false">B33</f>
        <v>22.4606082451252</v>
      </c>
      <c r="D33" s="48" t="n">
        <v>22.1786338801547</v>
      </c>
      <c r="E33" s="51" t="n">
        <f aca="false">AVERAGE(C33:D33)</f>
        <v>22.31962106264</v>
      </c>
      <c r="F33" s="51" t="n">
        <f aca="false">E33-22.45</f>
        <v>-0.130378937360049</v>
      </c>
      <c r="G33" s="51" t="n">
        <f aca="false">2^(-F33)</f>
        <v>1.09458116549788</v>
      </c>
      <c r="H33" s="70" t="n">
        <v>25.1312448757541</v>
      </c>
      <c r="I33" s="68" t="n">
        <v>25.1312448757541</v>
      </c>
      <c r="J33" s="51" t="n">
        <f aca="false">AVERAGE(I33:I33)</f>
        <v>25.1312448757541</v>
      </c>
      <c r="K33" s="51" t="n">
        <f aca="false">J33-22.43</f>
        <v>2.7012448757541</v>
      </c>
      <c r="L33" s="51" t="n">
        <f aca="false">2^(-K33)</f>
        <v>0.153760317380833</v>
      </c>
      <c r="M33" s="52" t="n">
        <f aca="false">L33/G33</f>
        <v>0.140474112133013</v>
      </c>
      <c r="N33" s="59"/>
      <c r="O33" s="59"/>
    </row>
    <row r="34" customFormat="false" ht="16.5" hidden="false" customHeight="false" outlineLevel="0" collapsed="false">
      <c r="A34" s="67" t="s">
        <v>5</v>
      </c>
      <c r="B34" s="68" t="n">
        <v>21.2741821836119</v>
      </c>
      <c r="C34" s="49" t="n">
        <v>19.359549970121</v>
      </c>
      <c r="D34" s="48" t="n">
        <v>20.8356639727981</v>
      </c>
      <c r="E34" s="51" t="n">
        <f aca="false">AVERAGE(C34:D34)</f>
        <v>20.0976069714595</v>
      </c>
      <c r="F34" s="51" t="n">
        <f aca="false">E34-22.45</f>
        <v>-2.35239302854045</v>
      </c>
      <c r="G34" s="51" t="n">
        <f aca="false">2^(-F34)</f>
        <v>5.10670608853569</v>
      </c>
      <c r="H34" s="70" t="n">
        <v>22.603535845083</v>
      </c>
      <c r="I34" s="68" t="n">
        <v>22.603535845083</v>
      </c>
      <c r="J34" s="51" t="n">
        <f aca="false">AVERAGE(I34:I34)</f>
        <v>22.603535845083</v>
      </c>
      <c r="K34" s="51" t="n">
        <f aca="false">J34-22.43</f>
        <v>0.173535845083002</v>
      </c>
      <c r="L34" s="51" t="n">
        <f aca="false">2^(-K34)</f>
        <v>0.886666918594533</v>
      </c>
      <c r="M34" s="52" t="n">
        <f aca="false">L34/G34</f>
        <v>0.173627951799509</v>
      </c>
      <c r="N34" s="59"/>
      <c r="O34" s="59"/>
    </row>
    <row r="35" customFormat="false" ht="16.5" hidden="false" customHeight="false" outlineLevel="0" collapsed="false">
      <c r="A35" s="67" t="s">
        <v>5</v>
      </c>
      <c r="B35" s="68" t="n">
        <v>20.1118309426053</v>
      </c>
      <c r="C35" s="49" t="n">
        <f aca="false">B35</f>
        <v>20.1118309426053</v>
      </c>
      <c r="D35" s="48" t="n">
        <v>19.8552820102836</v>
      </c>
      <c r="E35" s="51" t="n">
        <f aca="false">AVERAGE(C35:D35)</f>
        <v>19.9835564764445</v>
      </c>
      <c r="F35" s="51" t="n">
        <f aca="false">E35-22.45</f>
        <v>-2.46644352355555</v>
      </c>
      <c r="G35" s="51" t="n">
        <f aca="false">2^(-F35)</f>
        <v>5.52679661849748</v>
      </c>
      <c r="H35" s="70" t="n">
        <v>22.9962855840998</v>
      </c>
      <c r="I35" s="68" t="n">
        <v>22.9962855840998</v>
      </c>
      <c r="J35" s="51" t="n">
        <f aca="false">AVERAGE(I35:I35)</f>
        <v>22.9962855840998</v>
      </c>
      <c r="K35" s="51" t="n">
        <f aca="false">J35-22.43</f>
        <v>0.566285584099802</v>
      </c>
      <c r="L35" s="51" t="n">
        <f aca="false">2^(-K35)</f>
        <v>0.675353341616325</v>
      </c>
      <c r="M35" s="52" t="n">
        <f aca="false">L35/G35</f>
        <v>0.122196163208902</v>
      </c>
      <c r="N35" s="59"/>
      <c r="O35" s="59"/>
    </row>
    <row r="36" customFormat="false" ht="16.5" hidden="false" customHeight="false" outlineLevel="0" collapsed="false">
      <c r="A36" s="67" t="s">
        <v>5</v>
      </c>
      <c r="B36" s="68" t="n">
        <v>21.7064178196442</v>
      </c>
      <c r="C36" s="49" t="n">
        <f aca="false">B36</f>
        <v>21.7064178196442</v>
      </c>
      <c r="D36" s="48" t="n">
        <v>21.7764825382841</v>
      </c>
      <c r="E36" s="51" t="n">
        <f aca="false">AVERAGE(C36:D36)</f>
        <v>21.7414501789642</v>
      </c>
      <c r="F36" s="51" t="n">
        <f aca="false">E36-22.45</f>
        <v>-0.708549821035849</v>
      </c>
      <c r="G36" s="51" t="n">
        <f aca="false">2^(-F36)</f>
        <v>1.63416065346242</v>
      </c>
      <c r="H36" s="70" t="n">
        <v>26.2850766978111</v>
      </c>
      <c r="I36" s="68" t="n">
        <v>26.2850766978111</v>
      </c>
      <c r="J36" s="51" t="n">
        <f aca="false">AVERAGE(I36:I36)</f>
        <v>26.2850766978111</v>
      </c>
      <c r="K36" s="51" t="n">
        <f aca="false">J36-22.43</f>
        <v>3.8550766978111</v>
      </c>
      <c r="L36" s="51" t="n">
        <f aca="false">2^(-K36)</f>
        <v>0.0691044919416339</v>
      </c>
      <c r="M36" s="52" t="n">
        <f aca="false">L36/G36</f>
        <v>0.0422874530696947</v>
      </c>
      <c r="N36" s="59"/>
      <c r="O36" s="59"/>
    </row>
    <row r="37" customFormat="false" ht="16.5" hidden="false" customHeight="false" outlineLevel="0" collapsed="false">
      <c r="A37" s="71" t="s">
        <v>5</v>
      </c>
      <c r="B37" s="61" t="n">
        <v>21.3432970280936</v>
      </c>
      <c r="C37" s="55" t="n">
        <f aca="false">B37</f>
        <v>21.3432970280936</v>
      </c>
      <c r="D37" s="54" t="n">
        <v>21.1047156839185</v>
      </c>
      <c r="E37" s="57" t="n">
        <f aca="false">AVERAGE(C37:D37)</f>
        <v>21.2240063560061</v>
      </c>
      <c r="F37" s="57" t="n">
        <f aca="false">E37-22.45</f>
        <v>-1.22599364399395</v>
      </c>
      <c r="G37" s="57" t="n">
        <f aca="false">2^(-F37)</f>
        <v>2.33916502254425</v>
      </c>
      <c r="H37" s="72" t="n">
        <v>24.4805272852284</v>
      </c>
      <c r="I37" s="61" t="n">
        <v>24.4805272852284</v>
      </c>
      <c r="J37" s="57" t="n">
        <f aca="false">AVERAGE(I37:I37)</f>
        <v>24.4805272852284</v>
      </c>
      <c r="K37" s="57" t="n">
        <f aca="false">J37-22.43</f>
        <v>2.0505272852284</v>
      </c>
      <c r="L37" s="57" t="n">
        <f aca="false">2^(-K37)</f>
        <v>0.241395839241656</v>
      </c>
      <c r="M37" s="58" t="n">
        <f aca="false">L37/G37</f>
        <v>0.103197438793393</v>
      </c>
      <c r="N37" s="62"/>
      <c r="O37" s="6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5"/>
  <sheetViews>
    <sheetView showFormulas="false" showGridLines="true" showRowColHeaders="true" showZeros="true" rightToLeft="false" tabSelected="false" showOutlineSymbols="true" defaultGridColor="true" view="normal" topLeftCell="A2" colorId="64" zoomScale="100" zoomScaleNormal="100" zoomScalePageLayoutView="100" workbookViewId="0">
      <selection pane="topLeft" activeCell="A20" activeCellId="0" sqref="A20"/>
    </sheetView>
  </sheetViews>
  <sheetFormatPr defaultColWidth="8.9921875" defaultRowHeight="16.5" zeroHeight="false" outlineLevelRow="0" outlineLevelCol="0"/>
  <cols>
    <col collapsed="false" customWidth="false" hidden="false" outlineLevel="0" max="257" min="1" style="17" width="8.99"/>
  </cols>
  <sheetData>
    <row r="1" customFormat="false" ht="16.5" hidden="false" customHeight="false" outlineLevel="0" collapsed="false">
      <c r="A1" s="91" t="s">
        <v>33</v>
      </c>
      <c r="B1" s="92" t="s">
        <v>34</v>
      </c>
      <c r="C1" s="92"/>
      <c r="D1" s="92" t="s">
        <v>36</v>
      </c>
      <c r="E1" s="92" t="s">
        <v>37</v>
      </c>
      <c r="F1" s="92" t="s">
        <v>38</v>
      </c>
      <c r="G1" s="92" t="s">
        <v>44</v>
      </c>
      <c r="H1" s="92"/>
      <c r="I1" s="92" t="s">
        <v>45</v>
      </c>
      <c r="J1" s="92" t="s">
        <v>37</v>
      </c>
      <c r="K1" s="92" t="s">
        <v>38</v>
      </c>
      <c r="L1" s="93" t="s">
        <v>39</v>
      </c>
      <c r="M1" s="92" t="s">
        <v>46</v>
      </c>
      <c r="N1" s="92" t="s">
        <v>47</v>
      </c>
    </row>
    <row r="2" customFormat="false" ht="16.5" hidden="false" customHeight="false" outlineLevel="0" collapsed="false">
      <c r="A2" s="94" t="s">
        <v>0</v>
      </c>
      <c r="B2" s="95" t="n">
        <v>18.1228321857178</v>
      </c>
      <c r="C2" s="95" t="n">
        <v>18.1228321857178</v>
      </c>
      <c r="D2" s="95" t="n">
        <f aca="false">AVERAGE(B2:C2)</f>
        <v>18.1228321857178</v>
      </c>
      <c r="E2" s="96" t="n">
        <f aca="false">D2-16.38</f>
        <v>1.7428321857178</v>
      </c>
      <c r="F2" s="97" t="n">
        <f aca="false">2^(-E2)</f>
        <v>0.298782553578564</v>
      </c>
      <c r="G2" s="95" t="n">
        <v>15.4124785420663</v>
      </c>
      <c r="H2" s="95" t="n">
        <v>15.4124785420663</v>
      </c>
      <c r="I2" s="95" t="n">
        <v>17</v>
      </c>
      <c r="J2" s="96" t="n">
        <f aca="false">I2-16.38</f>
        <v>0.620000000000001</v>
      </c>
      <c r="K2" s="96" t="n">
        <f aca="false">2^(-J2)</f>
        <v>0.650670927720966</v>
      </c>
      <c r="L2" s="98" t="n">
        <f aca="false">K2/F2*100</f>
        <v>217.774070114798</v>
      </c>
      <c r="M2" s="99" t="n">
        <f aca="false">AVERAGE(L2:L7)</f>
        <v>174.616910802837</v>
      </c>
      <c r="N2" s="99" t="n">
        <f aca="false">STDEV(L2:L7)/6^(1/2)</f>
        <v>20.463217043159</v>
      </c>
    </row>
    <row r="3" customFormat="false" ht="16.5" hidden="false" customHeight="false" outlineLevel="0" collapsed="false">
      <c r="A3" s="100" t="s">
        <v>0</v>
      </c>
      <c r="B3" s="101" t="n">
        <v>18.2575868753821</v>
      </c>
      <c r="C3" s="101" t="n">
        <v>18.2575868753821</v>
      </c>
      <c r="D3" s="101" t="n">
        <f aca="false">AVERAGE(B3:C3)</f>
        <v>18.2575868753821</v>
      </c>
      <c r="E3" s="102" t="n">
        <f aca="false">D3-16.38</f>
        <v>1.8775868753821</v>
      </c>
      <c r="F3" s="103" t="n">
        <f aca="false">2^(-E3)</f>
        <v>0.272138527806037</v>
      </c>
      <c r="G3" s="101" t="n">
        <v>17.592735822289</v>
      </c>
      <c r="H3" s="101" t="n">
        <v>17.592735822289</v>
      </c>
      <c r="I3" s="101" t="n">
        <f aca="false">AVERAGE(G3:H3)</f>
        <v>17.592735822289</v>
      </c>
      <c r="J3" s="102" t="n">
        <f aca="false">I3-16.38</f>
        <v>1.212735822289</v>
      </c>
      <c r="K3" s="102" t="n">
        <f aca="false">2^(-J3)</f>
        <v>0.431449669528476</v>
      </c>
      <c r="L3" s="104" t="n">
        <f aca="false">K3/F3*100</f>
        <v>158.540458422699</v>
      </c>
      <c r="M3" s="105" t="n">
        <v>100</v>
      </c>
      <c r="N3" s="106" t="n">
        <f aca="false">N2/82.735*100</f>
        <v>24.7334465983671</v>
      </c>
    </row>
    <row r="4" customFormat="false" ht="16.5" hidden="false" customHeight="false" outlineLevel="0" collapsed="false">
      <c r="A4" s="100" t="s">
        <v>0</v>
      </c>
      <c r="B4" s="101" t="n">
        <v>17.1341570518255</v>
      </c>
      <c r="C4" s="101" t="n">
        <v>17.1341570518255</v>
      </c>
      <c r="D4" s="101" t="n">
        <f aca="false">AVERAGE(B4:C4)</f>
        <v>17.1341570518255</v>
      </c>
      <c r="E4" s="102" t="n">
        <f aca="false">D4-16.38</f>
        <v>0.754157051825501</v>
      </c>
      <c r="F4" s="103" t="n">
        <f aca="false">2^(-E4)</f>
        <v>0.592892703874748</v>
      </c>
      <c r="G4" s="101" t="n">
        <v>16.1238066405876</v>
      </c>
      <c r="H4" s="101" t="n">
        <v>16.1238066405876</v>
      </c>
      <c r="I4" s="101" t="n">
        <f aca="false">AVERAGE(G4:H4)</f>
        <v>16.1238066405876</v>
      </c>
      <c r="J4" s="102" t="n">
        <f aca="false">I4-16.38</f>
        <v>-0.2561933594124</v>
      </c>
      <c r="K4" s="102" t="n">
        <f aca="false">2^(-J4)</f>
        <v>1.19432324735057</v>
      </c>
      <c r="L4" s="104" t="n">
        <f aca="false">K4/F4*100</f>
        <v>201.440031146491</v>
      </c>
      <c r="M4" s="92"/>
      <c r="N4" s="92"/>
    </row>
    <row r="5" customFormat="false" ht="16.5" hidden="false" customHeight="false" outlineLevel="0" collapsed="false">
      <c r="A5" s="100" t="s">
        <v>0</v>
      </c>
      <c r="B5" s="101" t="n">
        <v>16.8967696534359</v>
      </c>
      <c r="C5" s="101" t="n">
        <v>16.8967696534359</v>
      </c>
      <c r="D5" s="101" t="n">
        <f aca="false">AVERAGE(B5:C5)</f>
        <v>16.8967696534359</v>
      </c>
      <c r="E5" s="102" t="n">
        <f aca="false">D5-16.38</f>
        <v>0.516769653435901</v>
      </c>
      <c r="F5" s="103" t="n">
        <f aca="false">2^(-E5)</f>
        <v>0.698935071836419</v>
      </c>
      <c r="G5" s="101" t="n">
        <v>16.9429883026261</v>
      </c>
      <c r="H5" s="101" t="n">
        <v>16.9429883026261</v>
      </c>
      <c r="I5" s="101" t="n">
        <f aca="false">AVERAGE(G5:H5)</f>
        <v>16.9429883026261</v>
      </c>
      <c r="J5" s="102" t="n">
        <f aca="false">I5-16.38</f>
        <v>0.562988302626103</v>
      </c>
      <c r="K5" s="102" t="n">
        <f aca="false">2^(-J5)</f>
        <v>0.67689862779923</v>
      </c>
      <c r="L5" s="104" t="n">
        <f aca="false">K5/F5*100</f>
        <v>96.847140038446</v>
      </c>
      <c r="M5" s="92"/>
      <c r="N5" s="92"/>
    </row>
    <row r="6" customFormat="false" ht="16.5" hidden="false" customHeight="false" outlineLevel="0" collapsed="false">
      <c r="A6" s="100" t="s">
        <v>0</v>
      </c>
      <c r="B6" s="101" t="n">
        <v>18.0611953099731</v>
      </c>
      <c r="C6" s="101" t="n">
        <v>18.0611953099731</v>
      </c>
      <c r="D6" s="101" t="n">
        <f aca="false">AVERAGE(B6:C6)</f>
        <v>18.0611953099731</v>
      </c>
      <c r="E6" s="102" t="n">
        <f aca="false">D6-16.38</f>
        <v>1.6811953099731</v>
      </c>
      <c r="F6" s="103" t="n">
        <f aca="false">2^(-E6)</f>
        <v>0.311824175813908</v>
      </c>
      <c r="G6" s="101" t="n">
        <v>17.5213048929491</v>
      </c>
      <c r="H6" s="101" t="n">
        <v>17.5213048929491</v>
      </c>
      <c r="I6" s="101" t="n">
        <f aca="false">AVERAGE(G6:H6)</f>
        <v>17.5213048929491</v>
      </c>
      <c r="J6" s="102" t="n">
        <f aca="false">I6-16.38</f>
        <v>1.1413048929491</v>
      </c>
      <c r="K6" s="102" t="n">
        <f aca="false">2^(-J6)</f>
        <v>0.453349345446096</v>
      </c>
      <c r="L6" s="104" t="n">
        <f aca="false">K6/F6*100</f>
        <v>145.386208193379</v>
      </c>
      <c r="M6" s="21"/>
      <c r="N6" s="21"/>
    </row>
    <row r="7" customFormat="false" ht="16.5" hidden="false" customHeight="false" outlineLevel="0" collapsed="false">
      <c r="A7" s="107" t="s">
        <v>0</v>
      </c>
      <c r="B7" s="108" t="n">
        <v>16.506998728004</v>
      </c>
      <c r="C7" s="108" t="n">
        <v>16.506998728004</v>
      </c>
      <c r="D7" s="108" t="n">
        <f aca="false">AVERAGE(B7:C7)</f>
        <v>16.506998728004</v>
      </c>
      <c r="E7" s="109" t="n">
        <f aca="false">D7-16.38</f>
        <v>0.126998728004001</v>
      </c>
      <c r="F7" s="110" t="n">
        <f aca="false">2^(-E7)</f>
        <v>0.915734493802962</v>
      </c>
      <c r="G7" s="108" t="n">
        <v>15.3197785432843</v>
      </c>
      <c r="H7" s="108" t="n">
        <v>15.3197785432843</v>
      </c>
      <c r="I7" s="108" t="n">
        <f aca="false">AVERAGE(G7:H7)</f>
        <v>15.3197785432843</v>
      </c>
      <c r="J7" s="109" t="n">
        <f aca="false">I7-16.38</f>
        <v>-1.0602214567157</v>
      </c>
      <c r="K7" s="109" t="n">
        <f aca="false">2^(-J7)</f>
        <v>2.08525158760999</v>
      </c>
      <c r="L7" s="111" t="n">
        <f aca="false">K7/F7*100</f>
        <v>227.713556901207</v>
      </c>
      <c r="M7" s="18"/>
      <c r="N7" s="18"/>
    </row>
    <row r="8" customFormat="false" ht="16.5" hidden="false" customHeight="false" outlineLevel="0" collapsed="false">
      <c r="A8" s="100" t="s">
        <v>3</v>
      </c>
      <c r="B8" s="101" t="n">
        <v>16.0041663293504</v>
      </c>
      <c r="C8" s="101" t="n">
        <v>16.0041663293504</v>
      </c>
      <c r="D8" s="101" t="n">
        <f aca="false">AVERAGE(B8:C8)</f>
        <v>16.0041663293504</v>
      </c>
      <c r="E8" s="102" t="n">
        <f aca="false">D8-16.38</f>
        <v>-0.375833670649598</v>
      </c>
      <c r="F8" s="103" t="n">
        <f aca="false">2^(-E8)</f>
        <v>1.29758915832642</v>
      </c>
      <c r="G8" s="101" t="n">
        <v>15.5783900702949</v>
      </c>
      <c r="H8" s="101" t="n">
        <v>15.5783900702949</v>
      </c>
      <c r="I8" s="101" t="n">
        <f aca="false">AVERAGE(G8:H8)</f>
        <v>15.5783900702949</v>
      </c>
      <c r="J8" s="102" t="n">
        <f aca="false">I8-16.38</f>
        <v>-0.8016099297051</v>
      </c>
      <c r="K8" s="102" t="n">
        <f aca="false">2^(-J8)</f>
        <v>1.74304513756703</v>
      </c>
      <c r="L8" s="104" t="n">
        <f aca="false">K8/F8*100</f>
        <v>134.329508410438</v>
      </c>
      <c r="M8" s="106" t="n">
        <f aca="false">AVERAGE(L8:L13)</f>
        <v>123.665582686413</v>
      </c>
      <c r="N8" s="106" t="n">
        <f aca="false">STDEV(L8:L13)/6^(1/2)</f>
        <v>7.62850533668802</v>
      </c>
    </row>
    <row r="9" customFormat="false" ht="16.5" hidden="false" customHeight="false" outlineLevel="0" collapsed="false">
      <c r="A9" s="100" t="s">
        <v>3</v>
      </c>
      <c r="B9" s="101" t="n">
        <v>16.0654610031686</v>
      </c>
      <c r="C9" s="101" t="n">
        <v>16.0654610031686</v>
      </c>
      <c r="D9" s="101" t="n">
        <f aca="false">AVERAGE(B9:C9)</f>
        <v>16.0654610031686</v>
      </c>
      <c r="E9" s="102" t="n">
        <f aca="false">D9-16.38</f>
        <v>-0.314538996831399</v>
      </c>
      <c r="F9" s="103" t="n">
        <f aca="false">2^(-E9)</f>
        <v>1.24361420152969</v>
      </c>
      <c r="G9" s="101" t="n">
        <v>15.9179679698421</v>
      </c>
      <c r="H9" s="101" t="n">
        <v>15.9179679698421</v>
      </c>
      <c r="I9" s="101" t="n">
        <f aca="false">AVERAGE(G9:H9)</f>
        <v>15.9179679698421</v>
      </c>
      <c r="J9" s="102" t="n">
        <f aca="false">I9-16.38</f>
        <v>-0.462032030157898</v>
      </c>
      <c r="K9" s="102" t="n">
        <f aca="false">2^(-J9)</f>
        <v>1.37748062833636</v>
      </c>
      <c r="L9" s="104" t="n">
        <f aca="false">K9/F9*100</f>
        <v>110.76430509092</v>
      </c>
      <c r="M9" s="112" t="n">
        <f aca="false">M8/M2*100</f>
        <v>70.8210803397195</v>
      </c>
      <c r="N9" s="106" t="n">
        <f aca="false">N8/M2*100</f>
        <v>4.36870936589957</v>
      </c>
    </row>
    <row r="10" customFormat="false" ht="16.5" hidden="false" customHeight="false" outlineLevel="0" collapsed="false">
      <c r="A10" s="100" t="s">
        <v>3</v>
      </c>
      <c r="B10" s="101" t="n">
        <v>15.9842511707749</v>
      </c>
      <c r="C10" s="101" t="n">
        <v>15.9842511707749</v>
      </c>
      <c r="D10" s="101" t="n">
        <f aca="false">AVERAGE(B10:C10)</f>
        <v>15.9842511707749</v>
      </c>
      <c r="E10" s="102" t="n">
        <f aca="false">D10-16.38</f>
        <v>-0.395748829225099</v>
      </c>
      <c r="F10" s="103" t="n">
        <f aca="false">2^(-E10)</f>
        <v>1.31562545691489</v>
      </c>
      <c r="G10" s="101" t="n">
        <v>16.0581975096578</v>
      </c>
      <c r="H10" s="101" t="n">
        <v>16.0581975096578</v>
      </c>
      <c r="I10" s="101" t="n">
        <f aca="false">AVERAGE(G10:H10)</f>
        <v>16.0581975096578</v>
      </c>
      <c r="J10" s="102" t="n">
        <f aca="false">I10-16.38</f>
        <v>-0.321802490342201</v>
      </c>
      <c r="K10" s="102" t="n">
        <f aca="false">2^(-J10)</f>
        <v>1.24989117669185</v>
      </c>
      <c r="L10" s="104" t="n">
        <f aca="false">K10/F10*100</f>
        <v>95.0035718845708</v>
      </c>
      <c r="M10" s="92"/>
      <c r="N10" s="92"/>
    </row>
    <row r="11" customFormat="false" ht="16.5" hidden="false" customHeight="false" outlineLevel="0" collapsed="false">
      <c r="A11" s="100" t="s">
        <v>3</v>
      </c>
      <c r="B11" s="101" t="n">
        <v>16.3669525036835</v>
      </c>
      <c r="C11" s="101" t="n">
        <v>16.3669525036835</v>
      </c>
      <c r="D11" s="101" t="n">
        <f aca="false">AVERAGE(B11:C11)</f>
        <v>16.3669525036835</v>
      </c>
      <c r="E11" s="102" t="n">
        <f aca="false">D11-16.38</f>
        <v>-0.0130474963164993</v>
      </c>
      <c r="F11" s="103" t="n">
        <f aca="false">2^(-E11)</f>
        <v>1.00908485432672</v>
      </c>
      <c r="G11" s="101" t="n">
        <v>15.9213633941876</v>
      </c>
      <c r="H11" s="101" t="n">
        <v>15.9213633941876</v>
      </c>
      <c r="I11" s="101" t="n">
        <f aca="false">AVERAGE(G11:H11)</f>
        <v>15.9213633941876</v>
      </c>
      <c r="J11" s="102" t="n">
        <f aca="false">I11-16.38</f>
        <v>-0.4586366058124</v>
      </c>
      <c r="K11" s="102" t="n">
        <f aca="false">2^(-J11)</f>
        <v>1.37424249999862</v>
      </c>
      <c r="L11" s="104" t="n">
        <f aca="false">K11/F11*100</f>
        <v>136.187010845143</v>
      </c>
      <c r="M11" s="92"/>
      <c r="N11" s="92"/>
    </row>
    <row r="12" customFormat="false" ht="16.5" hidden="false" customHeight="false" outlineLevel="0" collapsed="false">
      <c r="A12" s="100" t="s">
        <v>3</v>
      </c>
      <c r="B12" s="101" t="n">
        <v>17.4249756071614</v>
      </c>
      <c r="C12" s="101" t="n">
        <v>17.4249756071614</v>
      </c>
      <c r="D12" s="101" t="n">
        <f aca="false">AVERAGE(B12:C12)</f>
        <v>17.4249756071614</v>
      </c>
      <c r="E12" s="102" t="n">
        <f aca="false">D12-16.38</f>
        <v>1.0449756071614</v>
      </c>
      <c r="F12" s="103" t="n">
        <f aca="false">2^(-E12)</f>
        <v>0.484653102829221</v>
      </c>
      <c r="G12" s="101" t="n">
        <v>16.8842165905935</v>
      </c>
      <c r="H12" s="101" t="n">
        <v>16.8842165905935</v>
      </c>
      <c r="I12" s="101" t="n">
        <f aca="false">AVERAGE(G12:H12)</f>
        <v>16.8842165905935</v>
      </c>
      <c r="J12" s="102" t="n">
        <f aca="false">I12-16.38</f>
        <v>0.504216590593501</v>
      </c>
      <c r="K12" s="102" t="n">
        <f aca="false">2^(-J12)</f>
        <v>0.705043124764861</v>
      </c>
      <c r="L12" s="104" t="n">
        <f aca="false">K12/F12*100</f>
        <v>145.473766834275</v>
      </c>
    </row>
    <row r="13" customFormat="false" ht="16.5" hidden="false" customHeight="false" outlineLevel="0" collapsed="false">
      <c r="A13" s="100" t="s">
        <v>3</v>
      </c>
      <c r="B13" s="101" t="n">
        <v>17.1113634835831</v>
      </c>
      <c r="C13" s="101" t="n">
        <v>17.1113634835831</v>
      </c>
      <c r="D13" s="101" t="n">
        <f aca="false">AVERAGE(B13:C13)</f>
        <v>17.1113634835831</v>
      </c>
      <c r="E13" s="102" t="n">
        <f aca="false">D13-16.38</f>
        <v>0.731363483583102</v>
      </c>
      <c r="F13" s="103" t="n">
        <f aca="false">2^(-E13)</f>
        <v>0.602334381664025</v>
      </c>
      <c r="G13" s="101" t="n">
        <v>16.8455025664864</v>
      </c>
      <c r="H13" s="101" t="n">
        <v>16.8455025664864</v>
      </c>
      <c r="I13" s="101" t="n">
        <f aca="false">AVERAGE(G13:H13)</f>
        <v>16.8455025664864</v>
      </c>
      <c r="J13" s="102" t="n">
        <f aca="false">I13-16.38</f>
        <v>0.4655025664864</v>
      </c>
      <c r="K13" s="102" t="n">
        <f aca="false">2^(-J13)</f>
        <v>0.724218749887269</v>
      </c>
      <c r="L13" s="104" t="n">
        <f aca="false">K13/F13*100</f>
        <v>120.235333053133</v>
      </c>
    </row>
    <row r="14" customFormat="false" ht="16.5" hidden="false" customHeight="false" outlineLevel="0" collapsed="false">
      <c r="A14" s="94" t="s">
        <v>4</v>
      </c>
      <c r="B14" s="95" t="n">
        <v>16.7893919928646</v>
      </c>
      <c r="C14" s="95" t="n">
        <v>16.7893919928646</v>
      </c>
      <c r="D14" s="95" t="n">
        <f aca="false">AVERAGE(B14:C14)</f>
        <v>16.7893919928646</v>
      </c>
      <c r="E14" s="96" t="n">
        <f aca="false">D14-16.38</f>
        <v>0.409391992864602</v>
      </c>
      <c r="F14" s="97" t="n">
        <f aca="false">2^(-E14)</f>
        <v>0.752940624966021</v>
      </c>
      <c r="G14" s="95" t="n">
        <v>16.4433561561033</v>
      </c>
      <c r="H14" s="95" t="n">
        <v>16.4433561561033</v>
      </c>
      <c r="I14" s="95" t="n">
        <f aca="false">AVERAGE(G14:H14)</f>
        <v>16.4433561561033</v>
      </c>
      <c r="J14" s="96" t="n">
        <f aca="false">I14-16.38</f>
        <v>0.0633561561032998</v>
      </c>
      <c r="K14" s="96" t="n">
        <f aca="false">2^(-J14)</f>
        <v>0.957035167099328</v>
      </c>
      <c r="L14" s="98" t="n">
        <f aca="false">K14/F14*100</f>
        <v>127.106326231569</v>
      </c>
      <c r="M14" s="99" t="n">
        <f aca="false">AVERAGE(L14:L19)</f>
        <v>98.1884921671996</v>
      </c>
      <c r="N14" s="99" t="n">
        <f aca="false">STDEV(L14:L19)/6^(1/2)</f>
        <v>11.120381477829</v>
      </c>
    </row>
    <row r="15" customFormat="false" ht="16.5" hidden="false" customHeight="false" outlineLevel="0" collapsed="false">
      <c r="A15" s="100" t="s">
        <v>4</v>
      </c>
      <c r="B15" s="101" t="n">
        <v>15.1187902819988</v>
      </c>
      <c r="C15" s="101" t="n">
        <v>15.1187902819988</v>
      </c>
      <c r="D15" s="101" t="n">
        <f aca="false">AVERAGE(B15:C15)</f>
        <v>15.1187902819988</v>
      </c>
      <c r="E15" s="102" t="n">
        <f aca="false">D15-16.38</f>
        <v>-1.2612097180012</v>
      </c>
      <c r="F15" s="103" t="n">
        <f aca="false">2^(-E15)</f>
        <v>2.39696645344093</v>
      </c>
      <c r="G15" s="101" t="n">
        <v>15.8602377690351</v>
      </c>
      <c r="H15" s="101" t="n">
        <v>15.8602377690351</v>
      </c>
      <c r="I15" s="101" t="n">
        <f aca="false">AVERAGE(G15:H15)</f>
        <v>15.8602377690351</v>
      </c>
      <c r="J15" s="102" t="n">
        <f aca="false">I15-16.38</f>
        <v>-0.519762230964899</v>
      </c>
      <c r="K15" s="102" t="n">
        <f aca="false">2^(-J15)</f>
        <v>1.43371893885016</v>
      </c>
      <c r="L15" s="104" t="n">
        <f aca="false">K15/F15*100</f>
        <v>59.8138925470569</v>
      </c>
      <c r="M15" s="112" t="n">
        <f aca="false">M14/M2*100</f>
        <v>56.2308036007269</v>
      </c>
      <c r="N15" s="106" t="n">
        <f aca="false">N14/82.735*100</f>
        <v>13.4409638941549</v>
      </c>
    </row>
    <row r="16" customFormat="false" ht="16.5" hidden="false" customHeight="false" outlineLevel="0" collapsed="false">
      <c r="A16" s="100" t="s">
        <v>4</v>
      </c>
      <c r="B16" s="101" t="n">
        <v>16.2120368866559</v>
      </c>
      <c r="C16" s="101" t="n">
        <v>16.2120368866559</v>
      </c>
      <c r="D16" s="101" t="n">
        <f aca="false">AVERAGE(B16:C16)</f>
        <v>16.2120368866559</v>
      </c>
      <c r="E16" s="102" t="n">
        <f aca="false">D16-16.38</f>
        <v>-0.167963113344101</v>
      </c>
      <c r="F16" s="103" t="n">
        <f aca="false">2^(-E16)</f>
        <v>1.12347117788644</v>
      </c>
      <c r="G16" s="101" t="n">
        <v>15.8930775872453</v>
      </c>
      <c r="H16" s="101" t="n">
        <v>15.8930775872453</v>
      </c>
      <c r="I16" s="101" t="n">
        <f aca="false">AVERAGE(G16:H16)</f>
        <v>15.8930775872453</v>
      </c>
      <c r="J16" s="102" t="n">
        <f aca="false">I16-16.38</f>
        <v>-0.4869224127547</v>
      </c>
      <c r="K16" s="102" t="n">
        <f aca="false">2^(-J16)</f>
        <v>1.40145207782975</v>
      </c>
      <c r="L16" s="104" t="n">
        <f aca="false">K16/F16*100</f>
        <v>124.743037953699</v>
      </c>
      <c r="M16" s="92"/>
      <c r="N16" s="92"/>
    </row>
    <row r="17" customFormat="false" ht="16.5" hidden="false" customHeight="false" outlineLevel="0" collapsed="false">
      <c r="A17" s="100" t="s">
        <v>4</v>
      </c>
      <c r="B17" s="101" t="n">
        <v>15.3261090918238</v>
      </c>
      <c r="C17" s="101" t="n">
        <v>15.3261090918238</v>
      </c>
      <c r="D17" s="101" t="n">
        <f aca="false">AVERAGE(B17:C17)</f>
        <v>15.3261090918238</v>
      </c>
      <c r="E17" s="102" t="n">
        <f aca="false">D17-16.38</f>
        <v>-1.0538909081762</v>
      </c>
      <c r="F17" s="103" t="n">
        <f aca="false">2^(-E17)</f>
        <v>2.07612154571094</v>
      </c>
      <c r="G17" s="101" t="n">
        <v>15.7354910726818</v>
      </c>
      <c r="H17" s="101" t="n">
        <v>15.7354910726818</v>
      </c>
      <c r="I17" s="101" t="n">
        <f aca="false">AVERAGE(G17:H17)</f>
        <v>15.7354910726818</v>
      </c>
      <c r="J17" s="102" t="n">
        <f aca="false">I17-16.38</f>
        <v>-0.644508927318199</v>
      </c>
      <c r="K17" s="102" t="n">
        <f aca="false">2^(-J17)</f>
        <v>1.56320710243088</v>
      </c>
      <c r="L17" s="104" t="n">
        <f aca="false">K17/F17*100</f>
        <v>75.2945850237096</v>
      </c>
      <c r="M17" s="92"/>
      <c r="N17" s="92"/>
    </row>
    <row r="18" customFormat="false" ht="16.5" hidden="false" customHeight="false" outlineLevel="0" collapsed="false">
      <c r="A18" s="100" t="s">
        <v>4</v>
      </c>
      <c r="B18" s="101" t="n">
        <v>15.8139431351501</v>
      </c>
      <c r="C18" s="101" t="n">
        <v>15.8139431351501</v>
      </c>
      <c r="D18" s="101" t="n">
        <f aca="false">AVERAGE(B18:C18)</f>
        <v>15.8139431351501</v>
      </c>
      <c r="E18" s="102" t="n">
        <f aca="false">D18-16.38</f>
        <v>-0.5660568648499</v>
      </c>
      <c r="F18" s="103" t="n">
        <f aca="false">2^(-E18)</f>
        <v>1.48047165069185</v>
      </c>
      <c r="G18" s="101" t="n">
        <v>15.929787629359</v>
      </c>
      <c r="H18" s="101" t="n">
        <v>15.929787629359</v>
      </c>
      <c r="I18" s="101" t="n">
        <f aca="false">AVERAGE(G18:H18)</f>
        <v>15.929787629359</v>
      </c>
      <c r="J18" s="102" t="n">
        <f aca="false">I18-16.38</f>
        <v>-0.450212370640999</v>
      </c>
      <c r="K18" s="102" t="n">
        <f aca="false">2^(-J18)</f>
        <v>1.36624135829716</v>
      </c>
      <c r="L18" s="104" t="n">
        <f aca="false">K18/F18*100</f>
        <v>92.2841958951864</v>
      </c>
      <c r="M18" s="21"/>
      <c r="N18" s="21"/>
    </row>
    <row r="19" customFormat="false" ht="16.5" hidden="false" customHeight="false" outlineLevel="0" collapsed="false">
      <c r="A19" s="107" t="s">
        <v>4</v>
      </c>
      <c r="B19" s="108" t="n">
        <v>15.9720757837447</v>
      </c>
      <c r="C19" s="108" t="n">
        <v>15.9720757837447</v>
      </c>
      <c r="D19" s="108" t="n">
        <f aca="false">AVERAGE(B19:C19)</f>
        <v>15.9720757837447</v>
      </c>
      <c r="E19" s="109" t="n">
        <f aca="false">D19-16.38</f>
        <v>-0.407924216255299</v>
      </c>
      <c r="F19" s="110" t="n">
        <f aca="false">2^(-E19)</f>
        <v>1.32677544419592</v>
      </c>
      <c r="G19" s="108" t="n">
        <v>15.8360299167775</v>
      </c>
      <c r="H19" s="108" t="n">
        <v>15.8360299167775</v>
      </c>
      <c r="I19" s="108" t="n">
        <f aca="false">AVERAGE(G19:H19)</f>
        <v>15.8360299167775</v>
      </c>
      <c r="J19" s="109" t="n">
        <f aca="false">I19-16.38</f>
        <v>-0.543970083222499</v>
      </c>
      <c r="K19" s="109" t="n">
        <f aca="false">2^(-J19)</f>
        <v>1.45797914478327</v>
      </c>
      <c r="L19" s="111" t="n">
        <f aca="false">K19/F19*100</f>
        <v>109.888915351977</v>
      </c>
      <c r="M19" s="18"/>
      <c r="N19" s="18"/>
    </row>
    <row r="20" customFormat="false" ht="16.5" hidden="false" customHeight="false" outlineLevel="0" collapsed="false">
      <c r="A20" s="94" t="s">
        <v>5</v>
      </c>
      <c r="B20" s="95" t="n">
        <v>16.555945884496</v>
      </c>
      <c r="C20" s="95" t="n">
        <v>16.555945884496</v>
      </c>
      <c r="D20" s="95" t="n">
        <f aca="false">AVERAGE(B20:C20)</f>
        <v>16.555945884496</v>
      </c>
      <c r="E20" s="96" t="n">
        <f aca="false">D20-16.38</f>
        <v>0.175945884496002</v>
      </c>
      <c r="F20" s="97" t="n">
        <f aca="false">2^(-E20)</f>
        <v>0.885186967327953</v>
      </c>
      <c r="G20" s="95" t="n">
        <v>15.9135471933408</v>
      </c>
      <c r="H20" s="95" t="n">
        <v>15.9135471933408</v>
      </c>
      <c r="I20" s="95" t="n">
        <f aca="false">AVERAGE(G20:H20)</f>
        <v>15.9135471933408</v>
      </c>
      <c r="J20" s="96" t="n">
        <f aca="false">I20-16.38</f>
        <v>-0.466452806659198</v>
      </c>
      <c r="K20" s="96" t="n">
        <f aca="false">2^(-J20)</f>
        <v>1.38170804527511</v>
      </c>
      <c r="L20" s="98" t="n">
        <f aca="false">K20/F20*100</f>
        <v>156.092226419235</v>
      </c>
      <c r="M20" s="99" t="n">
        <f aca="false">AVERAGE(L20:L25)</f>
        <v>96.6754047139812</v>
      </c>
      <c r="N20" s="99" t="n">
        <f aca="false">STDEV(L20:L25)/6^(1/2)</f>
        <v>19.1685098757073</v>
      </c>
    </row>
    <row r="21" customFormat="false" ht="16.5" hidden="false" customHeight="false" outlineLevel="0" collapsed="false">
      <c r="A21" s="100" t="s">
        <v>5</v>
      </c>
      <c r="B21" s="101" t="n">
        <v>16.3763847835828</v>
      </c>
      <c r="C21" s="101" t="n">
        <v>16.3763847835828</v>
      </c>
      <c r="D21" s="101" t="n">
        <f aca="false">AVERAGE(B21:C21)</f>
        <v>16.3763847835828</v>
      </c>
      <c r="E21" s="102" t="n">
        <f aca="false">D21-16.38</f>
        <v>-0.00361521641719875</v>
      </c>
      <c r="F21" s="103" t="n">
        <f aca="false">2^(-E21)</f>
        <v>1.00250901940085</v>
      </c>
      <c r="G21" s="101" t="n">
        <v>16.6032312504968</v>
      </c>
      <c r="H21" s="101" t="n">
        <v>16.6032312504968</v>
      </c>
      <c r="I21" s="101" t="n">
        <f aca="false">AVERAGE(G21:H21)</f>
        <v>16.6032312504968</v>
      </c>
      <c r="J21" s="102" t="n">
        <f aca="false">I21-16.38</f>
        <v>0.223231250496802</v>
      </c>
      <c r="K21" s="102" t="n">
        <f aca="false">2^(-J21)</f>
        <v>0.856644631655484</v>
      </c>
      <c r="L21" s="104" t="n">
        <f aca="false">K21/F21*100</f>
        <v>85.4500672889165</v>
      </c>
      <c r="M21" s="112" t="n">
        <f aca="false">M20/M2*100</f>
        <v>55.3642853200738</v>
      </c>
      <c r="N21" s="106" t="n">
        <f aca="false">N20/M2*100</f>
        <v>10.9774647756487</v>
      </c>
    </row>
    <row r="22" customFormat="false" ht="16.5" hidden="false" customHeight="false" outlineLevel="0" collapsed="false">
      <c r="A22" s="100" t="s">
        <v>5</v>
      </c>
      <c r="B22" s="101" t="n">
        <v>15.4892755435412</v>
      </c>
      <c r="C22" s="101" t="n">
        <v>15.4892755435412</v>
      </c>
      <c r="D22" s="101" t="n">
        <f aca="false">AVERAGE(B22:C22)</f>
        <v>15.4892755435412</v>
      </c>
      <c r="E22" s="102" t="n">
        <f aca="false">D22-16.38</f>
        <v>-0.890724456458798</v>
      </c>
      <c r="F22" s="103" t="n">
        <f aca="false">2^(-E22)</f>
        <v>1.85410693903514</v>
      </c>
      <c r="G22" s="101" t="n">
        <v>15.7750908539996</v>
      </c>
      <c r="H22" s="101" t="n">
        <v>15.7750908539996</v>
      </c>
      <c r="I22" s="101" t="n">
        <f aca="false">AVERAGE(G22:H22)</f>
        <v>15.7750908539996</v>
      </c>
      <c r="J22" s="102" t="n">
        <f aca="false">I22-16.38</f>
        <v>-0.604909146000399</v>
      </c>
      <c r="K22" s="102" t="n">
        <f aca="false">2^(-J22)</f>
        <v>1.5208829723254</v>
      </c>
      <c r="L22" s="104" t="n">
        <f aca="false">K22/F22*100</f>
        <v>82.0277914021969</v>
      </c>
      <c r="M22" s="92"/>
      <c r="N22" s="92"/>
    </row>
    <row r="23" customFormat="false" ht="16.5" hidden="false" customHeight="false" outlineLevel="0" collapsed="false">
      <c r="A23" s="100" t="s">
        <v>5</v>
      </c>
      <c r="B23" s="101" t="n">
        <v>16.1750974003688</v>
      </c>
      <c r="C23" s="101" t="n">
        <v>16.1750974003688</v>
      </c>
      <c r="D23" s="101" t="n">
        <f aca="false">AVERAGE(B23:C23)</f>
        <v>16.1750974003688</v>
      </c>
      <c r="E23" s="102" t="n">
        <f aca="false">D23-16.38</f>
        <v>-0.2049025996312</v>
      </c>
      <c r="F23" s="103" t="n">
        <f aca="false">2^(-E23)</f>
        <v>1.15260852835332</v>
      </c>
      <c r="G23" s="101" t="n">
        <v>15.5644517930074</v>
      </c>
      <c r="H23" s="101" t="n">
        <v>15.5644517930074</v>
      </c>
      <c r="I23" s="101" t="n">
        <f aca="false">AVERAGE(G23:H23)</f>
        <v>15.5644517930074</v>
      </c>
      <c r="J23" s="102" t="n">
        <f aca="false">I23-16.38</f>
        <v>-0.815548206992599</v>
      </c>
      <c r="K23" s="102" t="n">
        <f aca="false">2^(-J23)</f>
        <v>1.75996679129144</v>
      </c>
      <c r="L23" s="104" t="n">
        <f aca="false">K23/F23*100</f>
        <v>152.694236420914</v>
      </c>
      <c r="M23" s="92"/>
      <c r="N23" s="92"/>
    </row>
    <row r="24" customFormat="false" ht="16.5" hidden="false" customHeight="false" outlineLevel="0" collapsed="false">
      <c r="A24" s="100" t="s">
        <v>5</v>
      </c>
      <c r="B24" s="101" t="n">
        <v>15.4784809373639</v>
      </c>
      <c r="C24" s="101" t="n">
        <v>15.4784809373639</v>
      </c>
      <c r="D24" s="101" t="n">
        <f aca="false">AVERAGE(B24:C24)</f>
        <v>15.4784809373639</v>
      </c>
      <c r="E24" s="102" t="n">
        <f aca="false">D24-16.38</f>
        <v>-0.901519062636099</v>
      </c>
      <c r="F24" s="103" t="n">
        <f aca="false">2^(-E24)</f>
        <v>1.8680318621511</v>
      </c>
      <c r="G24" s="101" t="n">
        <v>16.460358032838</v>
      </c>
      <c r="H24" s="101" t="n">
        <v>16.460358032838</v>
      </c>
      <c r="I24" s="101" t="n">
        <f aca="false">AVERAGE(G24:H24)</f>
        <v>16.460358032838</v>
      </c>
      <c r="J24" s="102" t="n">
        <f aca="false">I24-16.38</f>
        <v>0.0803580328379994</v>
      </c>
      <c r="K24" s="102" t="n">
        <f aca="false">2^(-J24)</f>
        <v>0.945822893248178</v>
      </c>
      <c r="L24" s="104" t="n">
        <f aca="false">K24/F24*100</f>
        <v>50.6320535753084</v>
      </c>
      <c r="M24" s="21"/>
      <c r="N24" s="21"/>
    </row>
    <row r="25" customFormat="false" ht="16.5" hidden="false" customHeight="false" outlineLevel="0" collapsed="false">
      <c r="A25" s="107" t="s">
        <v>5</v>
      </c>
      <c r="B25" s="108" t="n">
        <v>15.4335608298372</v>
      </c>
      <c r="C25" s="108" t="n">
        <v>15.4335608298372</v>
      </c>
      <c r="D25" s="108" t="n">
        <f aca="false">AVERAGE(B25:C25)</f>
        <v>15.4335608298372</v>
      </c>
      <c r="E25" s="109" t="n">
        <f aca="false">D25-16.38</f>
        <v>-0.946439170162799</v>
      </c>
      <c r="F25" s="110" t="n">
        <f aca="false">2^(-E25)</f>
        <v>1.92711032956909</v>
      </c>
      <c r="G25" s="108" t="n">
        <v>16.3452549358535</v>
      </c>
      <c r="H25" s="108" t="n">
        <v>16.3452549358535</v>
      </c>
      <c r="I25" s="108" t="n">
        <f aca="false">AVERAGE(G25:H25)</f>
        <v>16.3452549358535</v>
      </c>
      <c r="J25" s="109" t="n">
        <f aca="false">I25-16.38</f>
        <v>-0.0347450641464988</v>
      </c>
      <c r="K25" s="109" t="n">
        <f aca="false">2^(-J25)</f>
        <v>1.0243757915713</v>
      </c>
      <c r="L25" s="111" t="n">
        <f aca="false">K25/F25*100</f>
        <v>53.1560531773162</v>
      </c>
      <c r="M25" s="18"/>
      <c r="N25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14T21:38:45Z</dcterms:modified>
  <cp:revision>0</cp:revision>
  <dc:subject/>
  <dc:title/>
</cp:coreProperties>
</file>